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\Desktop\"/>
    </mc:Choice>
  </mc:AlternateContent>
  <xr:revisionPtr revIDLastSave="0" documentId="13_ncr:1_{20EC4D7D-A35D-4C18-9347-98CF4AC3F3B2}" xr6:coauthVersionLast="47" xr6:coauthVersionMax="47" xr10:uidLastSave="{00000000-0000-0000-0000-000000000000}"/>
  <bookViews>
    <workbookView xWindow="30060" yWindow="885" windowWidth="25590" windowHeight="14295" activeTab="1" xr2:uid="{887E1B06-E5F8-4AA6-ADA9-433DCD18C1E0}"/>
  </bookViews>
  <sheets>
    <sheet name="Figure 1" sheetId="2" r:id="rId1"/>
    <sheet name="Figure 2" sheetId="1" r:id="rId2"/>
    <sheet name="Figure 3" sheetId="4" r:id="rId3"/>
    <sheet name="Figure 4" sheetId="3" r:id="rId4"/>
    <sheet name="Figure 5" sheetId="5" r:id="rId5"/>
    <sheet name="Fig S1" sheetId="7" r:id="rId6"/>
    <sheet name="Fig S2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5" i="7" l="1"/>
  <c r="Z35" i="7"/>
  <c r="Y36" i="7"/>
  <c r="Z36" i="7"/>
  <c r="BM36" i="7"/>
  <c r="BL36" i="7"/>
  <c r="BK36" i="7"/>
  <c r="BJ36" i="7"/>
  <c r="BI36" i="7"/>
  <c r="BH36" i="7"/>
  <c r="BG36" i="7"/>
  <c r="BF36" i="7"/>
  <c r="BE36" i="7"/>
  <c r="BM35" i="7"/>
  <c r="BL35" i="7"/>
  <c r="BK35" i="7"/>
  <c r="BJ35" i="7"/>
  <c r="BI35" i="7"/>
  <c r="BH35" i="7"/>
  <c r="BG35" i="7"/>
  <c r="BF35" i="7"/>
  <c r="BE35" i="7"/>
  <c r="BM19" i="7"/>
  <c r="BL19" i="7"/>
  <c r="BK19" i="7"/>
  <c r="BJ19" i="7"/>
  <c r="BI19" i="7"/>
  <c r="BH19" i="7"/>
  <c r="BG19" i="7"/>
  <c r="BF19" i="7"/>
  <c r="BE19" i="7"/>
  <c r="BM18" i="7"/>
  <c r="BL18" i="7"/>
  <c r="BK18" i="7"/>
  <c r="BJ18" i="7"/>
  <c r="BI18" i="7"/>
  <c r="BH18" i="7"/>
  <c r="BG18" i="7"/>
  <c r="BF18" i="7"/>
  <c r="BE18" i="7"/>
  <c r="BB36" i="7"/>
  <c r="BA36" i="7"/>
  <c r="AZ36" i="7"/>
  <c r="AY36" i="7"/>
  <c r="AX36" i="7"/>
  <c r="AW36" i="7"/>
  <c r="AV36" i="7"/>
  <c r="AU36" i="7"/>
  <c r="AT36" i="7"/>
  <c r="BB35" i="7"/>
  <c r="BA35" i="7"/>
  <c r="AZ35" i="7"/>
  <c r="AY35" i="7"/>
  <c r="AX35" i="7"/>
  <c r="AW35" i="7"/>
  <c r="AV35" i="7"/>
  <c r="AU35" i="7"/>
  <c r="AT35" i="7"/>
  <c r="BB19" i="7"/>
  <c r="BA19" i="7"/>
  <c r="AZ19" i="7"/>
  <c r="AY19" i="7"/>
  <c r="AX19" i="7"/>
  <c r="AW19" i="7"/>
  <c r="AV19" i="7"/>
  <c r="AU19" i="7"/>
  <c r="AT19" i="7"/>
  <c r="BB18" i="7"/>
  <c r="BA18" i="7"/>
  <c r="AZ18" i="7"/>
  <c r="AY18" i="7"/>
  <c r="AX18" i="7"/>
  <c r="AW18" i="7"/>
  <c r="AV18" i="7"/>
  <c r="AU18" i="7"/>
  <c r="AT18" i="7"/>
  <c r="AQ36" i="7"/>
  <c r="AP36" i="7"/>
  <c r="AO36" i="7"/>
  <c r="AN36" i="7"/>
  <c r="AM36" i="7"/>
  <c r="AL36" i="7"/>
  <c r="AK36" i="7"/>
  <c r="AJ36" i="7"/>
  <c r="AI36" i="7"/>
  <c r="AQ35" i="7"/>
  <c r="AP35" i="7"/>
  <c r="AO35" i="7"/>
  <c r="AN35" i="7"/>
  <c r="AM35" i="7"/>
  <c r="AL35" i="7"/>
  <c r="AK35" i="7"/>
  <c r="AJ35" i="7"/>
  <c r="AI35" i="7"/>
  <c r="AQ19" i="7"/>
  <c r="AP19" i="7"/>
  <c r="AO19" i="7"/>
  <c r="AN19" i="7"/>
  <c r="AM19" i="7"/>
  <c r="AL19" i="7"/>
  <c r="AK19" i="7"/>
  <c r="AJ19" i="7"/>
  <c r="AI19" i="7"/>
  <c r="AQ18" i="7"/>
  <c r="AP18" i="7"/>
  <c r="AO18" i="7"/>
  <c r="AN18" i="7"/>
  <c r="AM18" i="7"/>
  <c r="AL18" i="7"/>
  <c r="AK18" i="7"/>
  <c r="AJ18" i="7"/>
  <c r="AI18" i="7"/>
  <c r="AF36" i="7"/>
  <c r="AE36" i="7"/>
  <c r="AD36" i="7"/>
  <c r="AC36" i="7"/>
  <c r="AB36" i="7"/>
  <c r="AA36" i="7"/>
  <c r="X36" i="7"/>
  <c r="AF35" i="7"/>
  <c r="AE35" i="7"/>
  <c r="AD35" i="7"/>
  <c r="AC35" i="7"/>
  <c r="AB35" i="7"/>
  <c r="AA35" i="7"/>
  <c r="X35" i="7"/>
  <c r="AF19" i="7"/>
  <c r="AE19" i="7"/>
  <c r="AD19" i="7"/>
  <c r="AC19" i="7"/>
  <c r="AB19" i="7"/>
  <c r="AA19" i="7"/>
  <c r="Z19" i="7"/>
  <c r="Y19" i="7"/>
  <c r="X19" i="7"/>
  <c r="AF18" i="7"/>
  <c r="AE18" i="7"/>
  <c r="AD18" i="7"/>
  <c r="AC18" i="7"/>
  <c r="AB18" i="7"/>
  <c r="AA18" i="7"/>
  <c r="Z18" i="7"/>
  <c r="Y18" i="7"/>
  <c r="X18" i="7"/>
  <c r="U36" i="7"/>
  <c r="T36" i="7"/>
  <c r="S36" i="7"/>
  <c r="R36" i="7"/>
  <c r="Q36" i="7"/>
  <c r="P36" i="7"/>
  <c r="O36" i="7"/>
  <c r="N36" i="7"/>
  <c r="M36" i="7"/>
  <c r="U35" i="7"/>
  <c r="T35" i="7"/>
  <c r="S35" i="7"/>
  <c r="R35" i="7"/>
  <c r="Q35" i="7"/>
  <c r="P35" i="7"/>
  <c r="O35" i="7"/>
  <c r="N35" i="7"/>
  <c r="M35" i="7"/>
  <c r="U19" i="7"/>
  <c r="T19" i="7"/>
  <c r="S19" i="7"/>
  <c r="R19" i="7"/>
  <c r="Q19" i="7"/>
  <c r="P19" i="7"/>
  <c r="O19" i="7"/>
  <c r="N19" i="7"/>
  <c r="M19" i="7"/>
  <c r="U18" i="7"/>
  <c r="T18" i="7"/>
  <c r="S18" i="7"/>
  <c r="R18" i="7"/>
  <c r="Q18" i="7"/>
  <c r="P18" i="7"/>
  <c r="O18" i="7"/>
  <c r="N18" i="7"/>
  <c r="M18" i="7"/>
  <c r="B35" i="7"/>
  <c r="B18" i="7"/>
  <c r="J36" i="7" l="1"/>
  <c r="I36" i="7"/>
  <c r="H36" i="7"/>
  <c r="G36" i="7"/>
  <c r="F36" i="7"/>
  <c r="E36" i="7"/>
  <c r="D36" i="7"/>
  <c r="C36" i="7"/>
  <c r="B36" i="7"/>
  <c r="J35" i="7"/>
  <c r="I35" i="7"/>
  <c r="H35" i="7"/>
  <c r="G35" i="7"/>
  <c r="F35" i="7"/>
  <c r="E35" i="7"/>
  <c r="D35" i="7"/>
  <c r="C35" i="7"/>
  <c r="J19" i="7"/>
  <c r="I19" i="7"/>
  <c r="H19" i="7"/>
  <c r="G19" i="7"/>
  <c r="F19" i="7"/>
  <c r="E19" i="7"/>
  <c r="D19" i="7"/>
  <c r="C19" i="7"/>
  <c r="B19" i="7"/>
  <c r="J18" i="7"/>
  <c r="I18" i="7"/>
  <c r="H18" i="7"/>
  <c r="G18" i="7"/>
  <c r="F18" i="7"/>
  <c r="E18" i="7"/>
  <c r="D18" i="7"/>
  <c r="C18" i="7"/>
  <c r="AQ37" i="6"/>
  <c r="AQ36" i="6"/>
  <c r="AP37" i="6"/>
  <c r="AP36" i="6"/>
  <c r="AO37" i="6"/>
  <c r="AO36" i="6"/>
  <c r="AN37" i="6"/>
  <c r="AN36" i="6"/>
  <c r="AM37" i="6"/>
  <c r="AM36" i="6"/>
  <c r="AL37" i="6"/>
  <c r="AL36" i="6"/>
  <c r="AK37" i="6"/>
  <c r="AK36" i="6"/>
  <c r="AJ37" i="6"/>
  <c r="AJ36" i="6"/>
  <c r="AI37" i="6"/>
  <c r="AI36" i="6"/>
  <c r="J37" i="6"/>
  <c r="J36" i="6"/>
  <c r="I37" i="6"/>
  <c r="I36" i="6"/>
  <c r="H37" i="6"/>
  <c r="H36" i="6"/>
  <c r="G37" i="6"/>
  <c r="G36" i="6"/>
  <c r="F37" i="6"/>
  <c r="F36" i="6"/>
  <c r="E37" i="6"/>
  <c r="E36" i="6"/>
  <c r="D37" i="6"/>
  <c r="D36" i="6"/>
  <c r="C37" i="6"/>
  <c r="C36" i="6"/>
  <c r="B37" i="6"/>
  <c r="B36" i="6"/>
  <c r="U37" i="6"/>
  <c r="U36" i="6"/>
  <c r="T37" i="6"/>
  <c r="T36" i="6"/>
  <c r="S37" i="6"/>
  <c r="S36" i="6"/>
  <c r="R37" i="6"/>
  <c r="R36" i="6"/>
  <c r="Q37" i="6"/>
  <c r="Q36" i="6"/>
  <c r="P37" i="6"/>
  <c r="P36" i="6"/>
  <c r="O37" i="6"/>
  <c r="O36" i="6"/>
  <c r="N37" i="6"/>
  <c r="N36" i="6"/>
  <c r="M37" i="6"/>
  <c r="M36" i="6"/>
  <c r="AF37" i="6"/>
  <c r="AF36" i="6"/>
  <c r="AE37" i="6"/>
  <c r="AE36" i="6"/>
  <c r="AD37" i="6"/>
  <c r="AD36" i="6"/>
  <c r="AC37" i="6"/>
  <c r="AC36" i="6"/>
  <c r="AB37" i="6"/>
  <c r="AB36" i="6"/>
  <c r="AA37" i="6"/>
  <c r="AA36" i="6"/>
  <c r="Z37" i="6"/>
  <c r="Z36" i="6"/>
  <c r="Y37" i="6"/>
  <c r="Y36" i="6"/>
  <c r="X37" i="6"/>
  <c r="X36" i="6"/>
  <c r="BM37" i="6"/>
  <c r="BM36" i="6"/>
  <c r="BL37" i="6"/>
  <c r="BL36" i="6"/>
  <c r="BK37" i="6"/>
  <c r="BK36" i="6"/>
  <c r="BJ37" i="6"/>
  <c r="BJ36" i="6"/>
  <c r="BI37" i="6"/>
  <c r="BI36" i="6"/>
  <c r="BH37" i="6"/>
  <c r="BH36" i="6"/>
  <c r="BG37" i="6"/>
  <c r="BG36" i="6"/>
  <c r="BF37" i="6"/>
  <c r="BF36" i="6"/>
  <c r="BE37" i="6"/>
  <c r="BE36" i="6"/>
  <c r="BB37" i="6"/>
  <c r="BB36" i="6"/>
  <c r="BA37" i="6"/>
  <c r="BA36" i="6"/>
  <c r="AZ37" i="6"/>
  <c r="AZ36" i="6"/>
  <c r="AY37" i="6"/>
  <c r="AY36" i="6"/>
  <c r="AX37" i="6"/>
  <c r="AX36" i="6"/>
  <c r="AW37" i="6"/>
  <c r="AW36" i="6"/>
  <c r="AV37" i="6"/>
  <c r="AV36" i="6"/>
  <c r="AU37" i="6"/>
  <c r="AU36" i="6"/>
  <c r="AT37" i="6"/>
  <c r="AT36" i="6"/>
  <c r="AU19" i="6"/>
  <c r="AT19" i="6"/>
  <c r="BM20" i="6" l="1"/>
  <c r="BL20" i="6"/>
  <c r="BK20" i="6"/>
  <c r="BJ20" i="6"/>
  <c r="BI20" i="6"/>
  <c r="BH20" i="6"/>
  <c r="BG20" i="6"/>
  <c r="BF20" i="6"/>
  <c r="BE20" i="6"/>
  <c r="BM19" i="6"/>
  <c r="BL19" i="6"/>
  <c r="BK19" i="6"/>
  <c r="BJ19" i="6"/>
  <c r="BI19" i="6"/>
  <c r="BH19" i="6"/>
  <c r="BG19" i="6"/>
  <c r="BF19" i="6"/>
  <c r="BE19" i="6"/>
  <c r="BB20" i="6"/>
  <c r="BA20" i="6"/>
  <c r="AZ20" i="6"/>
  <c r="AY20" i="6"/>
  <c r="AX20" i="6"/>
  <c r="AW20" i="6"/>
  <c r="AV20" i="6"/>
  <c r="AU20" i="6"/>
  <c r="AT20" i="6"/>
  <c r="BB19" i="6"/>
  <c r="BA19" i="6"/>
  <c r="AZ19" i="6"/>
  <c r="AY19" i="6"/>
  <c r="AX19" i="6"/>
  <c r="AW19" i="6"/>
  <c r="AV19" i="6"/>
  <c r="AQ20" i="6"/>
  <c r="AP20" i="6"/>
  <c r="AO20" i="6"/>
  <c r="AN20" i="6"/>
  <c r="AM20" i="6"/>
  <c r="AL20" i="6"/>
  <c r="AK20" i="6"/>
  <c r="AJ20" i="6"/>
  <c r="AI20" i="6"/>
  <c r="AQ19" i="6"/>
  <c r="AP19" i="6"/>
  <c r="AO19" i="6"/>
  <c r="AN19" i="6"/>
  <c r="AM19" i="6"/>
  <c r="AL19" i="6"/>
  <c r="AK19" i="6"/>
  <c r="AJ19" i="6"/>
  <c r="AI19" i="6"/>
  <c r="AF20" i="6" l="1"/>
  <c r="AE20" i="6"/>
  <c r="AD20" i="6"/>
  <c r="AC20" i="6"/>
  <c r="AB20" i="6"/>
  <c r="AA20" i="6"/>
  <c r="Z20" i="6"/>
  <c r="Y20" i="6"/>
  <c r="X20" i="6"/>
  <c r="AF19" i="6"/>
  <c r="AE19" i="6"/>
  <c r="AD19" i="6"/>
  <c r="AC19" i="6"/>
  <c r="AB19" i="6"/>
  <c r="AA19" i="6"/>
  <c r="Z19" i="6"/>
  <c r="Y19" i="6"/>
  <c r="X19" i="6"/>
  <c r="M20" i="6"/>
  <c r="M19" i="6"/>
  <c r="U20" i="6"/>
  <c r="T20" i="6"/>
  <c r="S20" i="6"/>
  <c r="R20" i="6"/>
  <c r="Q20" i="6"/>
  <c r="P20" i="6"/>
  <c r="O20" i="6"/>
  <c r="N20" i="6"/>
  <c r="U19" i="6"/>
  <c r="T19" i="6"/>
  <c r="S19" i="6"/>
  <c r="R19" i="6"/>
  <c r="Q19" i="6"/>
  <c r="P19" i="6"/>
  <c r="O19" i="6"/>
  <c r="N19" i="6"/>
  <c r="J20" i="6"/>
  <c r="J19" i="6"/>
  <c r="I20" i="6"/>
  <c r="I19" i="6"/>
  <c r="H20" i="6"/>
  <c r="H19" i="6"/>
  <c r="G20" i="6"/>
  <c r="G19" i="6"/>
  <c r="F20" i="6"/>
  <c r="F19" i="6"/>
  <c r="E20" i="6"/>
  <c r="E19" i="6"/>
  <c r="D20" i="6"/>
  <c r="D19" i="6"/>
  <c r="C20" i="6"/>
  <c r="C19" i="6"/>
  <c r="B20" i="6"/>
  <c r="B19" i="6"/>
  <c r="AQ20" i="1"/>
  <c r="AB21" i="1"/>
  <c r="AB20" i="1"/>
  <c r="AJ21" i="1"/>
  <c r="AJ20" i="1"/>
  <c r="S21" i="1"/>
  <c r="S20" i="1"/>
  <c r="L21" i="1"/>
  <c r="L20" i="1"/>
  <c r="D21" i="1"/>
  <c r="D20" i="1"/>
  <c r="Z26" i="5" l="1"/>
  <c r="AQ27" i="5"/>
  <c r="AP27" i="5"/>
  <c r="AK27" i="5"/>
  <c r="AJ27" i="5"/>
  <c r="AI27" i="5"/>
  <c r="AH27" i="5"/>
  <c r="AC27" i="5"/>
  <c r="AB27" i="5"/>
  <c r="AA27" i="5"/>
  <c r="Z27" i="5"/>
  <c r="AQ26" i="5"/>
  <c r="AP26" i="5"/>
  <c r="AK26" i="5"/>
  <c r="AJ26" i="5"/>
  <c r="AI26" i="5"/>
  <c r="AH26" i="5"/>
  <c r="AC26" i="5"/>
  <c r="AB26" i="5"/>
  <c r="AA26" i="5"/>
  <c r="S26" i="5"/>
  <c r="S27" i="5"/>
  <c r="R27" i="5"/>
  <c r="R26" i="5"/>
  <c r="K26" i="5"/>
  <c r="L26" i="5"/>
  <c r="M26" i="5"/>
  <c r="K27" i="5"/>
  <c r="L27" i="5"/>
  <c r="M27" i="5"/>
  <c r="J27" i="5"/>
  <c r="J26" i="5"/>
  <c r="C26" i="5"/>
  <c r="D26" i="5"/>
  <c r="E26" i="5"/>
  <c r="C27" i="5"/>
  <c r="D27" i="5"/>
  <c r="E27" i="5"/>
  <c r="B27" i="5"/>
  <c r="B26" i="5"/>
  <c r="R21" i="1"/>
  <c r="R20" i="1"/>
  <c r="C20" i="1"/>
  <c r="E20" i="1"/>
  <c r="C21" i="1"/>
  <c r="E21" i="1"/>
  <c r="B21" i="1"/>
  <c r="B20" i="1"/>
  <c r="K20" i="1"/>
  <c r="M20" i="1"/>
  <c r="K21" i="1"/>
  <c r="M21" i="1"/>
  <c r="J21" i="1"/>
  <c r="J20" i="1"/>
  <c r="AQ21" i="1"/>
  <c r="AP21" i="1"/>
  <c r="AP20" i="1"/>
  <c r="AA20" i="1"/>
  <c r="AC20" i="1"/>
  <c r="AA21" i="1"/>
  <c r="AC21" i="1"/>
  <c r="Z21" i="1"/>
  <c r="Z20" i="1"/>
  <c r="AI20" i="1"/>
  <c r="AK20" i="1"/>
  <c r="AI21" i="1"/>
  <c r="AK21" i="1"/>
  <c r="AH21" i="1"/>
  <c r="AH20" i="1"/>
  <c r="BP31" i="4" l="1"/>
  <c r="BI54" i="4"/>
  <c r="BH54" i="4"/>
  <c r="BJ54" i="4" s="1"/>
  <c r="BI53" i="4"/>
  <c r="BH53" i="4"/>
  <c r="BJ53" i="4" s="1"/>
  <c r="BI52" i="4"/>
  <c r="BH52" i="4"/>
  <c r="BJ52" i="4" s="1"/>
  <c r="BI51" i="4"/>
  <c r="BH51" i="4"/>
  <c r="BJ51" i="4" s="1"/>
  <c r="BI50" i="4"/>
  <c r="BH50" i="4"/>
  <c r="BJ50" i="4" s="1"/>
  <c r="BI49" i="4"/>
  <c r="BH49" i="4"/>
  <c r="BJ49" i="4" s="1"/>
  <c r="BI48" i="4"/>
  <c r="BH48" i="4"/>
  <c r="BJ48" i="4" s="1"/>
  <c r="BI47" i="4"/>
  <c r="BH47" i="4"/>
  <c r="BJ47" i="4" s="1"/>
  <c r="BI46" i="4"/>
  <c r="BH46" i="4"/>
  <c r="BJ46" i="4" s="1"/>
  <c r="BI45" i="4"/>
  <c r="BH45" i="4"/>
  <c r="BJ45" i="4" s="1"/>
  <c r="BI44" i="4"/>
  <c r="BH44" i="4"/>
  <c r="BJ44" i="4" s="1"/>
  <c r="BI43" i="4"/>
  <c r="BH43" i="4"/>
  <c r="BJ43" i="4" s="1"/>
  <c r="BI42" i="4"/>
  <c r="BH42" i="4"/>
  <c r="BJ42" i="4" s="1"/>
  <c r="BI41" i="4"/>
  <c r="BH41" i="4"/>
  <c r="BJ41" i="4" s="1"/>
  <c r="BI40" i="4"/>
  <c r="BH40" i="4"/>
  <c r="BJ40" i="4" s="1"/>
  <c r="BI39" i="4"/>
  <c r="BH39" i="4"/>
  <c r="BJ39" i="4" s="1"/>
  <c r="BI38" i="4"/>
  <c r="BH38" i="4"/>
  <c r="BJ38" i="4" s="1"/>
  <c r="BI37" i="4"/>
  <c r="BH37" i="4"/>
  <c r="BJ37" i="4" s="1"/>
  <c r="BI36" i="4"/>
  <c r="BH36" i="4"/>
  <c r="BJ36" i="4" s="1"/>
  <c r="BI35" i="4"/>
  <c r="BH35" i="4"/>
  <c r="BJ35" i="4" s="1"/>
  <c r="BH29" i="4"/>
  <c r="BH11" i="4"/>
  <c r="BI11" i="4"/>
  <c r="BH12" i="4"/>
  <c r="BJ12" i="4" s="1"/>
  <c r="BI12" i="4"/>
  <c r="BH13" i="4"/>
  <c r="BI13" i="4"/>
  <c r="BH14" i="4"/>
  <c r="BI14" i="4"/>
  <c r="BH15" i="4"/>
  <c r="BI15" i="4"/>
  <c r="BH16" i="4"/>
  <c r="BI16" i="4"/>
  <c r="BH17" i="4"/>
  <c r="BJ17" i="4" s="1"/>
  <c r="BI17" i="4"/>
  <c r="BH18" i="4"/>
  <c r="BJ18" i="4" s="1"/>
  <c r="BI18" i="4"/>
  <c r="BH19" i="4"/>
  <c r="BI19" i="4"/>
  <c r="BH20" i="4"/>
  <c r="BJ20" i="4" s="1"/>
  <c r="BI20" i="4"/>
  <c r="BH21" i="4"/>
  <c r="BI21" i="4"/>
  <c r="BH22" i="4"/>
  <c r="BI22" i="4"/>
  <c r="BH23" i="4"/>
  <c r="BI23" i="4"/>
  <c r="BH24" i="4"/>
  <c r="BI24" i="4"/>
  <c r="BH25" i="4"/>
  <c r="BJ25" i="4" s="1"/>
  <c r="BI25" i="4"/>
  <c r="BH26" i="4"/>
  <c r="BJ26" i="4" s="1"/>
  <c r="BI26" i="4"/>
  <c r="BH27" i="4"/>
  <c r="BJ27" i="4" s="1"/>
  <c r="BI27" i="4"/>
  <c r="BH28" i="4"/>
  <c r="BJ28" i="4" s="1"/>
  <c r="BI28" i="4"/>
  <c r="BI29" i="4"/>
  <c r="BI10" i="4"/>
  <c r="BH10" i="4"/>
  <c r="BJ10" i="4" s="1"/>
  <c r="Z31" i="4"/>
  <c r="S35" i="4"/>
  <c r="U35" i="4" s="1"/>
  <c r="S11" i="4"/>
  <c r="T11" i="4"/>
  <c r="S12" i="4"/>
  <c r="T12" i="4"/>
  <c r="S13" i="4"/>
  <c r="U13" i="4" s="1"/>
  <c r="T13" i="4"/>
  <c r="S14" i="4"/>
  <c r="T14" i="4"/>
  <c r="S15" i="4"/>
  <c r="U15" i="4" s="1"/>
  <c r="T15" i="4"/>
  <c r="S16" i="4"/>
  <c r="U16" i="4" s="1"/>
  <c r="T16" i="4"/>
  <c r="S17" i="4"/>
  <c r="U17" i="4" s="1"/>
  <c r="T17" i="4"/>
  <c r="S18" i="4"/>
  <c r="U18" i="4" s="1"/>
  <c r="T18" i="4"/>
  <c r="S19" i="4"/>
  <c r="T19" i="4"/>
  <c r="S20" i="4"/>
  <c r="T20" i="4"/>
  <c r="S21" i="4"/>
  <c r="U21" i="4" s="1"/>
  <c r="T21" i="4"/>
  <c r="S22" i="4"/>
  <c r="T22" i="4"/>
  <c r="S23" i="4"/>
  <c r="U23" i="4" s="1"/>
  <c r="T23" i="4"/>
  <c r="S24" i="4"/>
  <c r="U24" i="4" s="1"/>
  <c r="T24" i="4"/>
  <c r="S25" i="4"/>
  <c r="U25" i="4" s="1"/>
  <c r="T25" i="4"/>
  <c r="S26" i="4"/>
  <c r="U26" i="4" s="1"/>
  <c r="T26" i="4"/>
  <c r="S27" i="4"/>
  <c r="U27" i="4" s="1"/>
  <c r="T27" i="4"/>
  <c r="S28" i="4"/>
  <c r="U28" i="4" s="1"/>
  <c r="T28" i="4"/>
  <c r="S29" i="4"/>
  <c r="U29" i="4" s="1"/>
  <c r="T29" i="4"/>
  <c r="T10" i="4"/>
  <c r="S10" i="4"/>
  <c r="U10" i="4" s="1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10" i="2"/>
  <c r="T35" i="4"/>
  <c r="S36" i="4"/>
  <c r="T36" i="4"/>
  <c r="S37" i="4"/>
  <c r="U37" i="4" s="1"/>
  <c r="T37" i="4"/>
  <c r="S38" i="4"/>
  <c r="T38" i="4"/>
  <c r="S39" i="4"/>
  <c r="T39" i="4"/>
  <c r="S40" i="4"/>
  <c r="U40" i="4" s="1"/>
  <c r="T40" i="4"/>
  <c r="S41" i="4"/>
  <c r="U41" i="4" s="1"/>
  <c r="T41" i="4"/>
  <c r="S42" i="4"/>
  <c r="U42" i="4" s="1"/>
  <c r="T42" i="4"/>
  <c r="S43" i="4"/>
  <c r="T43" i="4"/>
  <c r="S44" i="4"/>
  <c r="U44" i="4" s="1"/>
  <c r="T44" i="4"/>
  <c r="S45" i="4"/>
  <c r="U45" i="4" s="1"/>
  <c r="T45" i="4"/>
  <c r="S46" i="4"/>
  <c r="U46" i="4" s="1"/>
  <c r="T46" i="4"/>
  <c r="S47" i="4"/>
  <c r="U47" i="4" s="1"/>
  <c r="T47" i="4"/>
  <c r="S48" i="4"/>
  <c r="U48" i="4" s="1"/>
  <c r="T48" i="4"/>
  <c r="S49" i="4"/>
  <c r="U49" i="4" s="1"/>
  <c r="T49" i="4"/>
  <c r="S50" i="4"/>
  <c r="U50" i="4" s="1"/>
  <c r="T50" i="4"/>
  <c r="S51" i="4"/>
  <c r="U51" i="4" s="1"/>
  <c r="T51" i="4"/>
  <c r="S52" i="4"/>
  <c r="U52" i="4" s="1"/>
  <c r="T52" i="4"/>
  <c r="S53" i="4"/>
  <c r="U53" i="4" s="1"/>
  <c r="T53" i="4"/>
  <c r="S54" i="4"/>
  <c r="U54" i="4" s="1"/>
  <c r="T54" i="4"/>
  <c r="U39" i="4"/>
  <c r="U43" i="4"/>
  <c r="U38" i="4"/>
  <c r="U36" i="4"/>
  <c r="BX32" i="4"/>
  <c r="BW32" i="4"/>
  <c r="BX31" i="4"/>
  <c r="BW31" i="4"/>
  <c r="BP32" i="4"/>
  <c r="BO32" i="4"/>
  <c r="AI32" i="4"/>
  <c r="AH32" i="4"/>
  <c r="AA32" i="4"/>
  <c r="Z32" i="4"/>
  <c r="BO31" i="4"/>
  <c r="AI31" i="4"/>
  <c r="AH31" i="4"/>
  <c r="AA31" i="4"/>
  <c r="BJ29" i="4"/>
  <c r="BJ24" i="4"/>
  <c r="BJ23" i="4"/>
  <c r="BJ22" i="4"/>
  <c r="U22" i="4"/>
  <c r="BJ21" i="4"/>
  <c r="U20" i="4"/>
  <c r="BJ19" i="4"/>
  <c r="U19" i="4"/>
  <c r="BJ16" i="4"/>
  <c r="BJ15" i="4"/>
  <c r="BJ14" i="4"/>
  <c r="U14" i="4"/>
  <c r="BJ13" i="4"/>
  <c r="U12" i="4"/>
  <c r="BJ11" i="4"/>
  <c r="U11" i="4"/>
  <c r="AQ21" i="3"/>
  <c r="AK21" i="3"/>
  <c r="AQ22" i="3"/>
  <c r="AP22" i="3"/>
  <c r="AP21" i="3"/>
  <c r="AK22" i="3"/>
  <c r="AJ22" i="3"/>
  <c r="AI22" i="3"/>
  <c r="AH22" i="3"/>
  <c r="AJ21" i="3"/>
  <c r="AI21" i="3"/>
  <c r="AH21" i="3"/>
  <c r="AC22" i="3"/>
  <c r="AB22" i="3"/>
  <c r="AA22" i="3"/>
  <c r="Z22" i="3"/>
  <c r="AC21" i="3"/>
  <c r="AB21" i="3"/>
  <c r="AA21" i="3"/>
  <c r="Z21" i="3"/>
  <c r="M22" i="3"/>
  <c r="L22" i="3"/>
  <c r="K22" i="3"/>
  <c r="J22" i="3"/>
  <c r="M21" i="3"/>
  <c r="L21" i="3"/>
  <c r="K21" i="3"/>
  <c r="J21" i="3"/>
  <c r="R21" i="3"/>
  <c r="R22" i="3"/>
  <c r="S22" i="3"/>
  <c r="S21" i="3"/>
  <c r="B21" i="3"/>
  <c r="C21" i="3"/>
  <c r="B22" i="3"/>
  <c r="C22" i="3"/>
  <c r="E21" i="3"/>
  <c r="E22" i="3"/>
  <c r="D22" i="3"/>
  <c r="D21" i="3"/>
  <c r="CI34" i="2"/>
  <c r="CI35" i="2"/>
  <c r="CJ35" i="2"/>
  <c r="CJ34" i="2"/>
  <c r="CA34" i="2"/>
  <c r="CA35" i="2"/>
  <c r="CB35" i="2"/>
  <c r="CB34" i="2"/>
  <c r="BU54" i="2"/>
  <c r="BT54" i="2"/>
  <c r="BV54" i="2" s="1"/>
  <c r="BU53" i="2"/>
  <c r="BT53" i="2"/>
  <c r="BV53" i="2" s="1"/>
  <c r="BU52" i="2"/>
  <c r="BT52" i="2"/>
  <c r="BV52" i="2" s="1"/>
  <c r="BU51" i="2"/>
  <c r="BT51" i="2"/>
  <c r="BV51" i="2" s="1"/>
  <c r="BU50" i="2"/>
  <c r="BT50" i="2"/>
  <c r="BV50" i="2" s="1"/>
  <c r="BU49" i="2"/>
  <c r="BT49" i="2"/>
  <c r="BV49" i="2" s="1"/>
  <c r="BU48" i="2"/>
  <c r="BT48" i="2"/>
  <c r="BV48" i="2" s="1"/>
  <c r="BU47" i="2"/>
  <c r="BT47" i="2"/>
  <c r="BV47" i="2" s="1"/>
  <c r="BU46" i="2"/>
  <c r="BT46" i="2"/>
  <c r="BV46" i="2" s="1"/>
  <c r="BU45" i="2"/>
  <c r="BT45" i="2"/>
  <c r="BV45" i="2" s="1"/>
  <c r="BV44" i="2"/>
  <c r="BU44" i="2"/>
  <c r="BT44" i="2"/>
  <c r="BU43" i="2"/>
  <c r="BT43" i="2"/>
  <c r="BV43" i="2" s="1"/>
  <c r="BU42" i="2"/>
  <c r="BT42" i="2"/>
  <c r="BV42" i="2" s="1"/>
  <c r="BU41" i="2"/>
  <c r="BT41" i="2"/>
  <c r="BV41" i="2" s="1"/>
  <c r="BU40" i="2"/>
  <c r="BT40" i="2"/>
  <c r="BV40" i="2" s="1"/>
  <c r="BU39" i="2"/>
  <c r="BT39" i="2"/>
  <c r="BV39" i="2" s="1"/>
  <c r="BU38" i="2"/>
  <c r="BT38" i="2"/>
  <c r="BV38" i="2" s="1"/>
  <c r="BU37" i="2"/>
  <c r="BT37" i="2"/>
  <c r="BV37" i="2" s="1"/>
  <c r="BU36" i="2"/>
  <c r="BT36" i="2"/>
  <c r="BV36" i="2" s="1"/>
  <c r="BU35" i="2"/>
  <c r="BT35" i="2"/>
  <c r="BV35" i="2" s="1"/>
  <c r="BU29" i="2" l="1"/>
  <c r="BT29" i="2"/>
  <c r="BV29" i="2" s="1"/>
  <c r="BU28" i="2"/>
  <c r="BT28" i="2"/>
  <c r="BV28" i="2" s="1"/>
  <c r="BU27" i="2"/>
  <c r="BT27" i="2"/>
  <c r="BV27" i="2" s="1"/>
  <c r="BU26" i="2"/>
  <c r="BT26" i="2"/>
  <c r="BV26" i="2" s="1"/>
  <c r="BU25" i="2"/>
  <c r="BT25" i="2"/>
  <c r="BV25" i="2" s="1"/>
  <c r="BU24" i="2"/>
  <c r="BT24" i="2"/>
  <c r="BV24" i="2" s="1"/>
  <c r="BU23" i="2"/>
  <c r="BT23" i="2"/>
  <c r="BV23" i="2" s="1"/>
  <c r="BU22" i="2"/>
  <c r="BT22" i="2"/>
  <c r="BV22" i="2" s="1"/>
  <c r="BU21" i="2"/>
  <c r="BT21" i="2"/>
  <c r="BV21" i="2" s="1"/>
  <c r="BU20" i="2"/>
  <c r="BT20" i="2"/>
  <c r="BV20" i="2" s="1"/>
  <c r="BU19" i="2"/>
  <c r="BT19" i="2"/>
  <c r="BV19" i="2" s="1"/>
  <c r="BU18" i="2"/>
  <c r="BT18" i="2"/>
  <c r="BV18" i="2" s="1"/>
  <c r="BU17" i="2"/>
  <c r="BT17" i="2"/>
  <c r="BV17" i="2" s="1"/>
  <c r="BU16" i="2"/>
  <c r="BT16" i="2"/>
  <c r="BV16" i="2" s="1"/>
  <c r="BU15" i="2"/>
  <c r="BT15" i="2"/>
  <c r="BV15" i="2" s="1"/>
  <c r="BU14" i="2"/>
  <c r="BT14" i="2"/>
  <c r="BV14" i="2" s="1"/>
  <c r="BU13" i="2"/>
  <c r="BT13" i="2"/>
  <c r="BV13" i="2" s="1"/>
  <c r="BU12" i="2"/>
  <c r="BT12" i="2"/>
  <c r="BV12" i="2" s="1"/>
  <c r="BU11" i="2"/>
  <c r="BT11" i="2"/>
  <c r="BV11" i="2" s="1"/>
  <c r="BU10" i="2"/>
  <c r="BT10" i="2"/>
  <c r="BV10" i="2" s="1"/>
  <c r="Y54" i="2"/>
  <c r="X54" i="2"/>
  <c r="Z54" i="2" s="1"/>
  <c r="Y53" i="2"/>
  <c r="X53" i="2"/>
  <c r="Z53" i="2" s="1"/>
  <c r="Y52" i="2"/>
  <c r="X52" i="2"/>
  <c r="Z52" i="2" s="1"/>
  <c r="Y51" i="2"/>
  <c r="X51" i="2"/>
  <c r="Z51" i="2" s="1"/>
  <c r="Y50" i="2"/>
  <c r="X50" i="2"/>
  <c r="Z50" i="2" s="1"/>
  <c r="Y49" i="2"/>
  <c r="X49" i="2"/>
  <c r="Z49" i="2" s="1"/>
  <c r="Y48" i="2"/>
  <c r="X48" i="2"/>
  <c r="Z48" i="2" s="1"/>
  <c r="Y47" i="2"/>
  <c r="X47" i="2"/>
  <c r="Z47" i="2" s="1"/>
  <c r="Y46" i="2"/>
  <c r="X46" i="2"/>
  <c r="Z46" i="2" s="1"/>
  <c r="Y45" i="2"/>
  <c r="X45" i="2"/>
  <c r="Z45" i="2" s="1"/>
  <c r="Y44" i="2"/>
  <c r="X44" i="2"/>
  <c r="Z44" i="2" s="1"/>
  <c r="Y43" i="2"/>
  <c r="X43" i="2"/>
  <c r="Z43" i="2" s="1"/>
  <c r="Y42" i="2"/>
  <c r="X42" i="2"/>
  <c r="Z42" i="2" s="1"/>
  <c r="Y41" i="2"/>
  <c r="X41" i="2"/>
  <c r="Z41" i="2" s="1"/>
  <c r="Y40" i="2"/>
  <c r="X40" i="2"/>
  <c r="Z40" i="2" s="1"/>
  <c r="Y39" i="2"/>
  <c r="X39" i="2"/>
  <c r="Z39" i="2" s="1"/>
  <c r="Y38" i="2"/>
  <c r="X38" i="2"/>
  <c r="Z38" i="2" s="1"/>
  <c r="Y37" i="2"/>
  <c r="X37" i="2"/>
  <c r="Z37" i="2" s="1"/>
  <c r="Y36" i="2"/>
  <c r="X36" i="2"/>
  <c r="Z36" i="2" s="1"/>
  <c r="Y35" i="2"/>
  <c r="X35" i="2"/>
  <c r="Z35" i="2" s="1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AN31" i="2"/>
  <c r="AN32" i="2"/>
  <c r="AM32" i="2"/>
  <c r="AM31" i="2"/>
  <c r="AF31" i="2"/>
  <c r="AF32" i="2"/>
  <c r="AE32" i="2"/>
  <c r="AE31" i="2"/>
</calcChain>
</file>

<file path=xl/sharedStrings.xml><?xml version="1.0" encoding="utf-8"?>
<sst xmlns="http://schemas.openxmlformats.org/spreadsheetml/2006/main" count="1724" uniqueCount="257">
  <si>
    <t>CTL males</t>
  </si>
  <si>
    <t>Figure 2B. Raw data for lever presses per minute in the Random Ratio context in CTL and LBN male mice</t>
  </si>
  <si>
    <t>RR</t>
  </si>
  <si>
    <t>LBN males</t>
  </si>
  <si>
    <t>Average</t>
  </si>
  <si>
    <t>SEM</t>
  </si>
  <si>
    <t>Statistical test: RM two-way ANOVA</t>
  </si>
  <si>
    <t>ANOVA table</t>
  </si>
  <si>
    <t>F (DFn, DFd)</t>
  </si>
  <si>
    <t>P value</t>
  </si>
  <si>
    <t>Group</t>
  </si>
  <si>
    <t>P value summary</t>
  </si>
  <si>
    <t>ns</t>
  </si>
  <si>
    <t>**</t>
  </si>
  <si>
    <t>Figure 2C. Raw data for normaized lever presses in the Random Ratio context in CTL and LBN male mice</t>
  </si>
  <si>
    <t>P value (two tailed)</t>
  </si>
  <si>
    <t>P value Summary</t>
  </si>
  <si>
    <t>*</t>
  </si>
  <si>
    <t>Figure 2D. Raw data for devaluation index in the Random Ratio context in CTL and LBN male mice</t>
  </si>
  <si>
    <t>Statistical test: One sample t-test (0.5 hypothetical mean)</t>
  </si>
  <si>
    <t>Statistical test: Two-tailed Student's t-test</t>
  </si>
  <si>
    <t>Figure 2E. Raw data for lever presses per minute in the Random Interval context in CTL and LBN male mice</t>
  </si>
  <si>
    <t>Figure 2F. Raw data for normaized lever presses in the Random Interval context in CTL and LBN male mice</t>
  </si>
  <si>
    <t>Figure 2G. Raw data for devaluation index in the Random Interval context in CTL and LBN male mice</t>
  </si>
  <si>
    <t>F (1, 10) = 4.001</t>
  </si>
  <si>
    <t>F (1, 10) = 22.29</t>
  </si>
  <si>
    <t>F (1, 10) = 10.98</t>
  </si>
  <si>
    <t>***</t>
  </si>
  <si>
    <t>F (19, 665) = 1.007</t>
  </si>
  <si>
    <t>P = 0.4498</t>
  </si>
  <si>
    <t>F (19, 665) = 31.58</t>
  </si>
  <si>
    <t>P &lt; 0.0001</t>
  </si>
  <si>
    <t>F (1, 35) = 0.5316</t>
  </si>
  <si>
    <t>P = 0.4708</t>
  </si>
  <si>
    <t>****</t>
  </si>
  <si>
    <t>Dependent Variable: Stimulation Intensity</t>
  </si>
  <si>
    <t>Intensity x Group</t>
  </si>
  <si>
    <t xml:space="preserve">Intensity  </t>
  </si>
  <si>
    <t>Ratio</t>
  </si>
  <si>
    <t>RI</t>
  </si>
  <si>
    <t>Cell1</t>
  </si>
  <si>
    <t>Cell2</t>
  </si>
  <si>
    <t>Cell3</t>
  </si>
  <si>
    <t>Cell4</t>
  </si>
  <si>
    <t>Cell5</t>
  </si>
  <si>
    <t>uA</t>
  </si>
  <si>
    <t>Stimulation</t>
  </si>
  <si>
    <t>AVG</t>
  </si>
  <si>
    <t>AVG POS</t>
  </si>
  <si>
    <t>Cell6</t>
  </si>
  <si>
    <t>Cell7</t>
  </si>
  <si>
    <t>Cell8</t>
  </si>
  <si>
    <t>F (19, 722) = 9.465</t>
  </si>
  <si>
    <t>F (19, 722) = 89.09</t>
  </si>
  <si>
    <t>F (1, 38) = 12.18</t>
  </si>
  <si>
    <t>P = 0.0012</t>
  </si>
  <si>
    <t>&lt; 0.0001</t>
  </si>
  <si>
    <t>F (1, 14) = 0.002149</t>
  </si>
  <si>
    <t>P = 0.9637</t>
  </si>
  <si>
    <t>F (1, 14) = 20.33</t>
  </si>
  <si>
    <t>P = 0.0005</t>
  </si>
  <si>
    <t>F (1, 14) = 4.053</t>
  </si>
  <si>
    <t>P = 0.0637</t>
  </si>
  <si>
    <t>CTL females</t>
  </si>
  <si>
    <t>LBN females</t>
  </si>
  <si>
    <t>F (1, 14) = 0.1659</t>
  </si>
  <si>
    <t>P = 0.6899</t>
  </si>
  <si>
    <t>F (1, 14) = 0.5006</t>
  </si>
  <si>
    <t>P = 0.4909</t>
  </si>
  <si>
    <t>F (1, 14) = 3.399</t>
  </si>
  <si>
    <t>P = 0.0865</t>
  </si>
  <si>
    <t>Figure 4A. Raw data for lever presses per minute in the Random Ratio context in CTL and LBN female mice</t>
  </si>
  <si>
    <t>Figure 4B. Raw data for normaized lever presses in the Random Ratio context in CTL and LBN female mice</t>
  </si>
  <si>
    <t>Figure 4C. Raw data for devaluation index in the Random Ratio context in CTL and LBN female mice</t>
  </si>
  <si>
    <t>Figure 4D. Raw data for lever presses per minute in the Random Interval context in CTL and LBN female mice</t>
  </si>
  <si>
    <t>Figure 4E. Raw data for normaized lever presses in the Random Interval context in CTL and LBN female mice</t>
  </si>
  <si>
    <t>Figure 4F. Raw data for devaluation index in the Random Interval context in CTL and LBN female mice</t>
  </si>
  <si>
    <t>F (19, 494) = 0.9668</t>
  </si>
  <si>
    <t>P = 0.4995</t>
  </si>
  <si>
    <t>F (19, 494) = 48.53</t>
  </si>
  <si>
    <t>F (1, 26) = 0.5524</t>
  </si>
  <si>
    <t>P = 0.4640</t>
  </si>
  <si>
    <t>Statistical test: Two-tailed Student's t-test (Welch's correction)</t>
  </si>
  <si>
    <t>F (19, 513) = 0.8715</t>
  </si>
  <si>
    <t>P = 0.6192</t>
  </si>
  <si>
    <t>F (19, 513) = 41.85</t>
  </si>
  <si>
    <t>F (1, 27) = 0.8359</t>
  </si>
  <si>
    <t>P = 0.3687</t>
  </si>
  <si>
    <t>Day 1</t>
  </si>
  <si>
    <t>Day 2</t>
  </si>
  <si>
    <t>Day</t>
  </si>
  <si>
    <t>Day x Group</t>
  </si>
  <si>
    <t>F (1, 23) = 0.3357</t>
  </si>
  <si>
    <t>P = 0.5680</t>
  </si>
  <si>
    <t>F (1, 23) = 23.31</t>
  </si>
  <si>
    <t>F (1, 23) = 2.234</t>
  </si>
  <si>
    <t>P = 0.1486</t>
  </si>
  <si>
    <t>Dependent Variable: Day (Day 1 vs. Day 2)</t>
  </si>
  <si>
    <t>F (1, 23) = 1.340</t>
  </si>
  <si>
    <t>P = 0.2589</t>
  </si>
  <si>
    <t>F (1, 23) = 71.89</t>
  </si>
  <si>
    <t>F (1, 23) = 5.284</t>
  </si>
  <si>
    <t>P = 0.0309</t>
  </si>
  <si>
    <t>F (1, 23) = 1.435</t>
  </si>
  <si>
    <t>P = 0.2432</t>
  </si>
  <si>
    <t>F (1, 23) = 71.00</t>
  </si>
  <si>
    <t>F (1, 23) = 5.102</t>
  </si>
  <si>
    <t>P = 0.0337</t>
  </si>
  <si>
    <t>Figure 1E. Raw data for input output curve in DMS of CTL and LBN male mice</t>
  </si>
  <si>
    <t>Figure 1G. Raw data for AMPA/NMDA ratio in DMS of CTL and LBN male mice</t>
  </si>
  <si>
    <t>Figure 1I. Raw data for PPR in DMS of CTL and LBN male mice</t>
  </si>
  <si>
    <t>Figure 1J. Raw data for input output curve in DLS of CTL and LBN male mice</t>
  </si>
  <si>
    <t>Figure 1L. Raw data for AMPA/NMDA ratio in DLS of CTL and LBN male mice</t>
  </si>
  <si>
    <t>Figure 1N. Raw data for PPR in DLS of CTL and LBN male mice</t>
  </si>
  <si>
    <t>Figure 3E. Raw data for input output curve in DMS of CTL and LBN female mice</t>
  </si>
  <si>
    <t>Figure 3G. Raw data for AMPA/NMDA ratio in DMS of CTL and LBN female mice</t>
  </si>
  <si>
    <t>Figure 3I. Raw data for PPR in DMS of CTL and LBN female mice</t>
  </si>
  <si>
    <t>Figure 3J. Raw data for input output curve in DLS of CTL and LBN female mice</t>
  </si>
  <si>
    <t>Figure 3L. Raw data for AMPA/NMDA ratio in DLS of CTL and LBN female mice</t>
  </si>
  <si>
    <t>Figure 3N. Raw data for PPR in DLS of CTL and LBN female mice</t>
  </si>
  <si>
    <t>F (1, 13) = 0.0002105</t>
  </si>
  <si>
    <t>P = 0.9886</t>
  </si>
  <si>
    <t>F (1, 13) = 11.30</t>
  </si>
  <si>
    <t>P = 0.0051</t>
  </si>
  <si>
    <t>F (1, 13) = 2.229</t>
  </si>
  <si>
    <t>P = 0.1593</t>
  </si>
  <si>
    <t>F (1, 13) = 0.0002461</t>
  </si>
  <si>
    <t>P = 0.9877</t>
  </si>
  <si>
    <t>F (1, 13) = 3.106</t>
  </si>
  <si>
    <t>P = 0.1015</t>
  </si>
  <si>
    <t>F (1, 13) = 5.604</t>
  </si>
  <si>
    <t>P = 0.0341</t>
  </si>
  <si>
    <t>Figure S2: Training data in random interval and random ratio contexts in LBN females</t>
  </si>
  <si>
    <t>CRF1</t>
  </si>
  <si>
    <t>Day 4</t>
  </si>
  <si>
    <t>Day 5</t>
  </si>
  <si>
    <t>Day 6</t>
  </si>
  <si>
    <t>(Maximum reinforcers=15)</t>
  </si>
  <si>
    <t>(Maximum reinforcers=30)</t>
  </si>
  <si>
    <t>Day 7</t>
  </si>
  <si>
    <t>RR10</t>
  </si>
  <si>
    <t>Day 8</t>
  </si>
  <si>
    <t>Day 9</t>
  </si>
  <si>
    <t>RR20</t>
  </si>
  <si>
    <t>Day 10</t>
  </si>
  <si>
    <t>Day 11</t>
  </si>
  <si>
    <t>Fig S2B: Raw data for response rate (lever press/min) in random ratio context in CTL and LBN females</t>
  </si>
  <si>
    <t>Fig S2A: Raw data for total lever presses in random ratio context in CTL and LBN females</t>
  </si>
  <si>
    <t>Fig S2C: Raw data for reward rate (rewards/min) in random ratio context in CTL and LBN females</t>
  </si>
  <si>
    <t>(Maximum reinforcers = 5)</t>
  </si>
  <si>
    <t>Fig S2D: Raw data for total lever presses in random interval context in CTL and LBN females</t>
  </si>
  <si>
    <t>RI30</t>
  </si>
  <si>
    <t>RI60</t>
  </si>
  <si>
    <t>Fig S2E: Raw data for response rate (lever presses/min) in random interval context in CTL and LBN females</t>
  </si>
  <si>
    <t>Figure 3. Electrophysiological recordings in CTL and LBN female mice</t>
  </si>
  <si>
    <t>Figure 1. Electrophysiological recordings in CTL and LBN male mice</t>
  </si>
  <si>
    <t>Figure 2. Outcome devaluation in CTL and LBN male mice</t>
  </si>
  <si>
    <t xml:space="preserve">Figure 5. Water-T-Maze in CTL and LBN mice </t>
  </si>
  <si>
    <t>Figure 4. Outcome devaluation in CTL and LBN female mice</t>
  </si>
  <si>
    <t>CTL female mice</t>
  </si>
  <si>
    <t>LBN female mice</t>
  </si>
  <si>
    <t>CTL male mice</t>
  </si>
  <si>
    <t>LBN male mice</t>
  </si>
  <si>
    <t>Valued day</t>
  </si>
  <si>
    <t>Devalued day</t>
  </si>
  <si>
    <t>Dependent Variable: Devaluation state (Value day vs. Devalued day)</t>
  </si>
  <si>
    <t>Dependent Variable: Devaluation state (Valued day vs. Devalued day)</t>
  </si>
  <si>
    <t>Devaluation state x LBN condition</t>
  </si>
  <si>
    <t xml:space="preserve">Devaluation state </t>
  </si>
  <si>
    <t>LBN condition</t>
  </si>
  <si>
    <t>CTL mice</t>
  </si>
  <si>
    <t>LBN mice</t>
  </si>
  <si>
    <t>Figure 5C. Raw data for number of days taken to learn spatial task in CTL and LBN mice (both sexes combined)</t>
  </si>
  <si>
    <t>Figure 5D. Raw data for incorrect arm entries for reversal learning in CTL and LBN mice (both sexes combined)</t>
  </si>
  <si>
    <t>Figure 5E. Raw data for successful trials for reversal learning in CTL and LBN mice (both sexes combined)</t>
  </si>
  <si>
    <t>Figure 5F. Raw data for number of days taken to learn Reversal Learning in CTL and LBN mice (both sexes combined)</t>
  </si>
  <si>
    <t>Figure 5A. Raw data for incorrect arm entries for spatial task in CTL and LBN mice (both sexes combined)</t>
  </si>
  <si>
    <t>Figure 5B. Raw data for successful trials for spatial task in CTL and LBN mice (both sexes combined)</t>
  </si>
  <si>
    <t>Dependent variable: Day</t>
  </si>
  <si>
    <t>Day x LBN condition</t>
  </si>
  <si>
    <t>F (8, 112) = 0.8015</t>
  </si>
  <si>
    <t>P=0.6025</t>
  </si>
  <si>
    <t>F (2.841, 39.77) = 69.89</t>
  </si>
  <si>
    <t>P&lt;0.0001</t>
  </si>
  <si>
    <t>F (1, 14) = 0.5045</t>
  </si>
  <si>
    <t>P=0.4892</t>
  </si>
  <si>
    <t>F (8, 112) = 2.262</t>
  </si>
  <si>
    <t>P=0.0280</t>
  </si>
  <si>
    <t>F (3.355, 46.97) = 40.74</t>
  </si>
  <si>
    <t>F (1, 14) = 8.938</t>
  </si>
  <si>
    <t>P=0.0097</t>
  </si>
  <si>
    <t>F (8, 112) = 1.316</t>
  </si>
  <si>
    <t>P=0.2428</t>
  </si>
  <si>
    <t>F (3.707, 51.89) = 16.20</t>
  </si>
  <si>
    <t>F (1, 14) = 6.539</t>
  </si>
  <si>
    <t>P=0.0228</t>
  </si>
  <si>
    <t>F (8, 112) = 2.979</t>
  </si>
  <si>
    <t>P=0.0046</t>
  </si>
  <si>
    <t>F (2.568, 35.96) = 37.10</t>
  </si>
  <si>
    <t>F (1, 14) = 8.471</t>
  </si>
  <si>
    <t>P=0.0114</t>
  </si>
  <si>
    <t>F (8, 112) = 3.305</t>
  </si>
  <si>
    <t>P=0.0020</t>
  </si>
  <si>
    <t>F (2.857, 40.00) = 32.20</t>
  </si>
  <si>
    <t>F (1, 14) = 8.911</t>
  </si>
  <si>
    <t>P=0.0098</t>
  </si>
  <si>
    <t>F (8, 112) = 0.7794</t>
  </si>
  <si>
    <t>P=0.6217</t>
  </si>
  <si>
    <t>F (1.931, 27.03) = 24.87</t>
  </si>
  <si>
    <t>F (1, 14) = 0.4076</t>
  </si>
  <si>
    <t>P=0.5335</t>
  </si>
  <si>
    <t>Sidak's post hoc test</t>
  </si>
  <si>
    <t>CTL female mice v/s LBN female mice</t>
  </si>
  <si>
    <t xml:space="preserve">Response rate of CTL </t>
  </si>
  <si>
    <t>female mice (lever presses/min)</t>
  </si>
  <si>
    <t>Response rate of LBN</t>
  </si>
  <si>
    <t xml:space="preserve">Total lever presses of CTL </t>
  </si>
  <si>
    <t xml:space="preserve">female mice </t>
  </si>
  <si>
    <t>Total lever presses of LBN</t>
  </si>
  <si>
    <t>Fig S1A: Raw data for total lever presses in random ratio context in CTL and LBN male mice</t>
  </si>
  <si>
    <t>Fig S1B: Raw data for response rate (lever press/min) in random ratio context in CTL and LBN male mice</t>
  </si>
  <si>
    <t>Fig S1C: Raw data for reward rate (rewards/min) in random ratio context in CTL and LBN male mice</t>
  </si>
  <si>
    <t>Fig S1D: Raw data for total lever presses in random interval context in CTL and LBN male mice</t>
  </si>
  <si>
    <t>Fig S1E: Raw data for response rate (lever presses/min) in random interval context in CTL and LBN male mice</t>
  </si>
  <si>
    <t>Fig S2F: Raw data for reward rate (rewards/min) in random interval context in CTL and LBN females</t>
  </si>
  <si>
    <t>Fig S1F: Raw data for reward rate (rewards/min) in random interval context in CTL and LBN male mice</t>
  </si>
  <si>
    <t>Figure S1: Training data in random interval and random ratio contexts in CTL and LBN male mice</t>
  </si>
  <si>
    <t>F (8, 104) = 0.4029</t>
  </si>
  <si>
    <t>P=0.9167</t>
  </si>
  <si>
    <t>F (3.189, 41.46) = 72.33</t>
  </si>
  <si>
    <t>F (1, 13) = 0.7166</t>
  </si>
  <si>
    <t>P=0.4126</t>
  </si>
  <si>
    <t>F (8, 104) = 0.5365</t>
  </si>
  <si>
    <t>P=0.8266</t>
  </si>
  <si>
    <t>F (2.643, 34.36) = 34.93</t>
  </si>
  <si>
    <t>F (1, 13) = 0.9662</t>
  </si>
  <si>
    <t>P=0.3436</t>
  </si>
  <si>
    <t>F (8, 104) = 0.2567</t>
  </si>
  <si>
    <t>P=0.9781</t>
  </si>
  <si>
    <t>F (3.072, 39.94) = 19.85</t>
  </si>
  <si>
    <t>F (1, 13) = 0.2468</t>
  </si>
  <si>
    <t>P=0.6276</t>
  </si>
  <si>
    <t>F (8, 104) = 0.8654</t>
  </si>
  <si>
    <t>P=0.5482</t>
  </si>
  <si>
    <t>F (3.330, 43.29) = 33.63</t>
  </si>
  <si>
    <t>F (1, 13) = 1.627</t>
  </si>
  <si>
    <t>P=0.2244</t>
  </si>
  <si>
    <t>F (8, 104) = 1.254</t>
  </si>
  <si>
    <t>P=0.2757</t>
  </si>
  <si>
    <t>F (3.654, 47.50) = 28.01</t>
  </si>
  <si>
    <t>F (1, 13) = 1.447</t>
  </si>
  <si>
    <t>P=0.2505</t>
  </si>
  <si>
    <t>F (8, 104) = 0.2228</t>
  </si>
  <si>
    <t>P=0.9861</t>
  </si>
  <si>
    <t>F (2.067, 26.87) = 29.98</t>
  </si>
  <si>
    <t>F (1, 13) = 0.6728</t>
  </si>
  <si>
    <t>P=0.42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1" fillId="4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6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" fontId="0" fillId="0" borderId="0" xfId="0" applyNumberFormat="1"/>
    <xf numFmtId="0" fontId="3" fillId="0" borderId="0" xfId="0" applyFont="1"/>
    <xf numFmtId="0" fontId="0" fillId="7" borderId="0" xfId="0" applyFill="1"/>
    <xf numFmtId="2" fontId="0" fillId="7" borderId="0" xfId="0" applyNumberFormat="1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1" fillId="7" borderId="0" xfId="0" applyFont="1" applyFill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4" fillId="9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1" fillId="9" borderId="0" xfId="0" applyFont="1" applyFill="1"/>
    <xf numFmtId="0" fontId="1" fillId="4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8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8C48C-3AA4-4F50-857D-ADA319E267FA}">
  <dimension ref="A3:CO69"/>
  <sheetViews>
    <sheetView topLeftCell="A19" workbookViewId="0">
      <selection activeCell="CK12" sqref="CK12"/>
    </sheetView>
  </sheetViews>
  <sheetFormatPr defaultRowHeight="15" x14ac:dyDescent="0.25"/>
  <cols>
    <col min="1" max="1" width="12.85546875" customWidth="1"/>
    <col min="4" max="4" width="26.7109375" customWidth="1"/>
    <col min="7" max="17" width="14.5703125" customWidth="1"/>
    <col min="21" max="22" width="8.7109375" customWidth="1"/>
    <col min="23" max="23" width="21.42578125" customWidth="1"/>
    <col min="24" max="24" width="20.5703125" customWidth="1"/>
    <col min="25" max="25" width="13.28515625" customWidth="1"/>
    <col min="26" max="26" width="17" customWidth="1"/>
    <col min="29" max="29" width="9.140625" style="10"/>
    <col min="30" max="30" width="18.7109375" customWidth="1"/>
    <col min="31" max="31" width="15.42578125" customWidth="1"/>
    <col min="32" max="32" width="14.7109375" customWidth="1"/>
    <col min="33" max="33" width="21.85546875" customWidth="1"/>
    <col min="34" max="34" width="13.85546875" customWidth="1"/>
    <col min="36" max="36" width="8" customWidth="1"/>
    <col min="37" max="37" width="9.140625" style="10"/>
    <col min="39" max="39" width="16" customWidth="1"/>
    <col min="40" max="40" width="17" customWidth="1"/>
    <col min="41" max="41" width="15.140625" customWidth="1"/>
    <col min="42" max="42" width="12.140625" customWidth="1"/>
    <col min="43" max="43" width="11.28515625" customWidth="1"/>
    <col min="45" max="45" width="9.140625" style="10"/>
    <col min="46" max="46" width="12.85546875" customWidth="1"/>
    <col min="52" max="62" width="14.5703125" customWidth="1"/>
    <col min="71" max="71" width="21.42578125" customWidth="1"/>
    <col min="72" max="72" width="20.5703125" customWidth="1"/>
    <col min="73" max="73" width="13.28515625" customWidth="1"/>
    <col min="74" max="74" width="17" customWidth="1"/>
    <col min="77" max="77" width="9.140625" style="10"/>
    <col min="78" max="78" width="18.7109375" customWidth="1"/>
    <col min="79" max="79" width="15.42578125" customWidth="1"/>
    <col min="80" max="80" width="14.7109375" customWidth="1"/>
    <col min="81" max="81" width="21.85546875" customWidth="1"/>
    <col min="82" max="82" width="13.85546875" customWidth="1"/>
    <col min="84" max="84" width="8" customWidth="1"/>
    <col min="85" max="85" width="9.140625" style="10"/>
    <col min="87" max="87" width="16" customWidth="1"/>
    <col min="88" max="88" width="17" customWidth="1"/>
    <col min="89" max="89" width="24.28515625" customWidth="1"/>
    <col min="90" max="90" width="12.140625" customWidth="1"/>
    <col min="91" max="91" width="11.28515625" customWidth="1"/>
    <col min="93" max="93" width="9.140625" style="10"/>
  </cols>
  <sheetData>
    <row r="3" spans="1:93" x14ac:dyDescent="0.25">
      <c r="A3" s="30" t="s">
        <v>155</v>
      </c>
      <c r="B3" s="30"/>
      <c r="C3" s="30"/>
      <c r="D3" s="30"/>
      <c r="AT3" s="1"/>
      <c r="AU3" s="1"/>
      <c r="AV3" s="1"/>
      <c r="AW3" s="1"/>
    </row>
    <row r="5" spans="1:93" s="11" customFormat="1" x14ac:dyDescent="0.25">
      <c r="A5" s="29" t="s">
        <v>108</v>
      </c>
      <c r="B5" s="29"/>
      <c r="C5" s="29"/>
      <c r="D5" s="29"/>
      <c r="E5" s="29"/>
      <c r="F5" s="29"/>
      <c r="G5" s="29"/>
      <c r="H5" s="4"/>
      <c r="I5" s="4"/>
      <c r="J5" s="4"/>
      <c r="K5" s="4"/>
      <c r="L5" s="4"/>
      <c r="M5" s="4"/>
      <c r="N5" s="4"/>
      <c r="O5" s="4"/>
      <c r="P5" s="4"/>
      <c r="Q5" s="4"/>
      <c r="AC5" s="6"/>
      <c r="AD5" s="29" t="s">
        <v>109</v>
      </c>
      <c r="AE5" s="29"/>
      <c r="AF5" s="29"/>
      <c r="AG5" s="29"/>
      <c r="AH5" s="29"/>
      <c r="AI5" s="29"/>
      <c r="AJ5" s="29"/>
      <c r="AK5" s="6"/>
      <c r="AL5" s="29" t="s">
        <v>110</v>
      </c>
      <c r="AM5" s="29"/>
      <c r="AN5" s="29"/>
      <c r="AO5" s="29"/>
      <c r="AP5" s="29"/>
      <c r="AQ5" s="29"/>
      <c r="AR5" s="29"/>
      <c r="AS5" s="6"/>
      <c r="AT5" s="29" t="s">
        <v>111</v>
      </c>
      <c r="AU5" s="29"/>
      <c r="AV5" s="29"/>
      <c r="AW5" s="29"/>
      <c r="AX5" s="29"/>
      <c r="AY5" s="29"/>
      <c r="AZ5" s="29"/>
      <c r="BA5" s="4"/>
      <c r="BB5" s="4"/>
      <c r="BC5" s="4"/>
      <c r="BD5" s="4"/>
      <c r="BE5" s="4"/>
      <c r="BF5" s="4"/>
      <c r="BG5" s="4"/>
      <c r="BH5" s="4"/>
      <c r="BI5" s="4"/>
      <c r="BJ5" s="4"/>
      <c r="BY5" s="6"/>
      <c r="BZ5" s="29" t="s">
        <v>112</v>
      </c>
      <c r="CA5" s="29"/>
      <c r="CB5" s="29"/>
      <c r="CC5" s="29"/>
      <c r="CD5" s="29"/>
      <c r="CE5" s="29"/>
      <c r="CF5" s="29"/>
      <c r="CG5" s="6"/>
      <c r="CH5" s="29" t="s">
        <v>113</v>
      </c>
      <c r="CI5" s="29"/>
      <c r="CJ5" s="29"/>
      <c r="CK5" s="29"/>
      <c r="CL5" s="29"/>
      <c r="CM5" s="29"/>
      <c r="CN5" s="29"/>
      <c r="CO5" s="6"/>
    </row>
    <row r="7" spans="1:93" x14ac:dyDescent="0.25">
      <c r="B7" s="1" t="s">
        <v>161</v>
      </c>
      <c r="U7" s="1"/>
      <c r="V7" s="1"/>
      <c r="AD7" s="1"/>
      <c r="AL7" s="1"/>
      <c r="AU7" s="1" t="s">
        <v>161</v>
      </c>
      <c r="BZ7" s="1"/>
      <c r="CH7" s="1"/>
    </row>
    <row r="8" spans="1:93" x14ac:dyDescent="0.25">
      <c r="A8" t="s">
        <v>46</v>
      </c>
      <c r="W8" t="s">
        <v>46</v>
      </c>
      <c r="Y8" s="1"/>
      <c r="AE8" s="1" t="s">
        <v>161</v>
      </c>
      <c r="AF8" s="1" t="s">
        <v>162</v>
      </c>
      <c r="AM8" s="1" t="s">
        <v>161</v>
      </c>
      <c r="AN8" s="1" t="s">
        <v>162</v>
      </c>
      <c r="AT8" t="s">
        <v>46</v>
      </c>
      <c r="AU8" s="1"/>
      <c r="BS8" t="s">
        <v>46</v>
      </c>
      <c r="BU8" s="1"/>
      <c r="CA8" s="1" t="s">
        <v>161</v>
      </c>
      <c r="CB8" s="1" t="s">
        <v>162</v>
      </c>
      <c r="CI8" s="1" t="s">
        <v>161</v>
      </c>
      <c r="CJ8" s="1" t="s">
        <v>162</v>
      </c>
    </row>
    <row r="9" spans="1:93" x14ac:dyDescent="0.25">
      <c r="A9" t="s">
        <v>45</v>
      </c>
      <c r="B9" t="s">
        <v>40</v>
      </c>
      <c r="C9" t="s">
        <v>41</v>
      </c>
      <c r="D9" t="s">
        <v>42</v>
      </c>
      <c r="E9" t="s">
        <v>40</v>
      </c>
      <c r="F9" t="s">
        <v>41</v>
      </c>
      <c r="G9" t="s">
        <v>41</v>
      </c>
      <c r="H9" t="s">
        <v>40</v>
      </c>
      <c r="I9" t="s">
        <v>41</v>
      </c>
      <c r="J9" t="s">
        <v>42</v>
      </c>
      <c r="K9" t="s">
        <v>43</v>
      </c>
      <c r="L9" t="s">
        <v>44</v>
      </c>
      <c r="M9" t="s">
        <v>40</v>
      </c>
      <c r="N9" t="s">
        <v>41</v>
      </c>
      <c r="O9" t="s">
        <v>42</v>
      </c>
      <c r="P9" t="s">
        <v>43</v>
      </c>
      <c r="Q9" t="s">
        <v>40</v>
      </c>
      <c r="R9" t="s">
        <v>41</v>
      </c>
      <c r="S9" t="s">
        <v>42</v>
      </c>
      <c r="T9" t="s">
        <v>43</v>
      </c>
      <c r="U9" t="s">
        <v>44</v>
      </c>
      <c r="W9" t="s">
        <v>45</v>
      </c>
      <c r="X9" t="s">
        <v>47</v>
      </c>
      <c r="Y9" t="s">
        <v>5</v>
      </c>
      <c r="Z9" s="1" t="s">
        <v>48</v>
      </c>
      <c r="AE9" s="1" t="s">
        <v>38</v>
      </c>
      <c r="AF9" s="1" t="s">
        <v>38</v>
      </c>
      <c r="AG9" s="1"/>
      <c r="AH9" s="1"/>
      <c r="AM9" s="1" t="s">
        <v>38</v>
      </c>
      <c r="AN9" s="1" t="s">
        <v>38</v>
      </c>
      <c r="AO9" s="1"/>
      <c r="AP9" s="1"/>
      <c r="AT9" t="s">
        <v>45</v>
      </c>
      <c r="AU9" t="s">
        <v>40</v>
      </c>
      <c r="AV9" t="s">
        <v>41</v>
      </c>
      <c r="AW9" t="s">
        <v>42</v>
      </c>
      <c r="AX9" t="s">
        <v>43</v>
      </c>
      <c r="AY9" t="s">
        <v>44</v>
      </c>
      <c r="AZ9" t="s">
        <v>40</v>
      </c>
      <c r="BA9" t="s">
        <v>41</v>
      </c>
      <c r="BB9" t="s">
        <v>42</v>
      </c>
      <c r="BC9" t="s">
        <v>43</v>
      </c>
      <c r="BD9" t="s">
        <v>49</v>
      </c>
      <c r="BE9" t="s">
        <v>40</v>
      </c>
      <c r="BF9" t="s">
        <v>41</v>
      </c>
      <c r="BG9" t="s">
        <v>42</v>
      </c>
      <c r="BH9" t="s">
        <v>43</v>
      </c>
      <c r="BI9" t="s">
        <v>40</v>
      </c>
      <c r="BJ9" t="s">
        <v>41</v>
      </c>
      <c r="BK9" t="s">
        <v>42</v>
      </c>
      <c r="BS9" t="s">
        <v>45</v>
      </c>
      <c r="BT9" t="s">
        <v>47</v>
      </c>
      <c r="BU9" t="s">
        <v>5</v>
      </c>
      <c r="BV9" s="1" t="s">
        <v>48</v>
      </c>
      <c r="CA9" s="1" t="s">
        <v>38</v>
      </c>
      <c r="CB9" s="1" t="s">
        <v>38</v>
      </c>
      <c r="CC9" s="1"/>
      <c r="CD9" s="1"/>
      <c r="CI9" s="1" t="s">
        <v>38</v>
      </c>
      <c r="CJ9" s="1" t="s">
        <v>38</v>
      </c>
      <c r="CK9" s="1"/>
      <c r="CL9" s="1"/>
    </row>
    <row r="10" spans="1:93" x14ac:dyDescent="0.25">
      <c r="A10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-30.6163940429687</v>
      </c>
      <c r="I10">
        <v>0</v>
      </c>
      <c r="J10">
        <v>0</v>
      </c>
      <c r="K10">
        <v>-23.038976669311499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>
        <v>10</v>
      </c>
      <c r="X10">
        <f>AVERAGE(B10:U10)</f>
        <v>-2.6827685356140103</v>
      </c>
      <c r="Y10">
        <f>STDEV(B10:U10)/SQRT(COUNT(B10:U10))</f>
        <v>1.8667542122835603</v>
      </c>
      <c r="Z10" s="1">
        <f t="shared" ref="Z10:Z29" si="0">-X10</f>
        <v>2.6827685356140103</v>
      </c>
      <c r="AE10" s="7">
        <v>4.6648612771855671</v>
      </c>
      <c r="AF10" s="7">
        <v>2.0652348717977791</v>
      </c>
      <c r="AG10" s="7"/>
      <c r="AH10" s="7"/>
      <c r="AM10" s="7">
        <v>0.78512649064073681</v>
      </c>
      <c r="AN10" s="7">
        <v>0.7533836403951788</v>
      </c>
      <c r="AO10" s="7"/>
      <c r="AP10" s="7"/>
      <c r="AT10">
        <v>10</v>
      </c>
      <c r="AU10">
        <v>0</v>
      </c>
      <c r="AV10">
        <v>-24.2884216308593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S10">
        <v>10</v>
      </c>
      <c r="BT10">
        <f t="shared" ref="BT10:BT29" si="1">AVERAGE(AU10:AZ10,BA10:BQ10)</f>
        <v>-1.4287306841681942</v>
      </c>
      <c r="BU10">
        <f t="shared" ref="BU10:BU29" si="2">STDEV(AU10:AZ10,BA10:BQ10)/SQRT(COUNT(AU10:AZ10,BA10:BQ10))</f>
        <v>1.4287306841681942</v>
      </c>
      <c r="BV10" s="1">
        <f t="shared" ref="BV10:BV29" si="3">-BT10</f>
        <v>1.4287306841681942</v>
      </c>
      <c r="CA10" s="7">
        <v>3.4812773235600227</v>
      </c>
      <c r="CB10" s="7">
        <v>4.6254081000263456</v>
      </c>
      <c r="CC10" s="7"/>
      <c r="CD10" s="7"/>
      <c r="CI10" s="7">
        <v>1.3472095930103893</v>
      </c>
      <c r="CJ10" s="7">
        <v>2.8113970448172187</v>
      </c>
      <c r="CK10" s="7"/>
      <c r="CL10" s="7"/>
    </row>
    <row r="11" spans="1:93" x14ac:dyDescent="0.25">
      <c r="A11">
        <v>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-181.93560791015599</v>
      </c>
      <c r="I11">
        <v>-62.209682464599602</v>
      </c>
      <c r="J11">
        <v>-31.666234970092699</v>
      </c>
      <c r="K11">
        <v>-46.097930908203097</v>
      </c>
      <c r="L11">
        <v>-40.078830718994098</v>
      </c>
      <c r="M11">
        <v>0</v>
      </c>
      <c r="N11">
        <v>-39.852939605712798</v>
      </c>
      <c r="O11">
        <v>-81.331832885742102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>
        <v>20</v>
      </c>
      <c r="X11">
        <f t="shared" ref="X11:X29" si="4">AVERAGE(B11:U11)</f>
        <v>-24.15865297317502</v>
      </c>
      <c r="Y11">
        <f t="shared" ref="Y11:Y29" si="5">STDEV(B11:U11)/SQRT(COUNT(B11:U11))</f>
        <v>10.030874171800729</v>
      </c>
      <c r="Z11" s="1">
        <f t="shared" si="0"/>
        <v>24.15865297317502</v>
      </c>
      <c r="AE11" s="7">
        <v>4.7245343811308782</v>
      </c>
      <c r="AF11" s="7">
        <v>4.2758863952262267</v>
      </c>
      <c r="AG11" s="7"/>
      <c r="AH11" s="7"/>
      <c r="AM11" s="7">
        <v>0.94930613140204567</v>
      </c>
      <c r="AN11" s="7">
        <v>0.88594036620004635</v>
      </c>
      <c r="AO11" s="7"/>
      <c r="AP11" s="7"/>
      <c r="AT11">
        <v>20</v>
      </c>
      <c r="AU11">
        <v>0</v>
      </c>
      <c r="AV11">
        <v>-39.768379211425703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S11">
        <v>20</v>
      </c>
      <c r="BT11">
        <f t="shared" si="1"/>
        <v>-2.3393164242015119</v>
      </c>
      <c r="BU11">
        <f t="shared" si="2"/>
        <v>2.3393164242015119</v>
      </c>
      <c r="BV11" s="1">
        <f t="shared" si="3"/>
        <v>2.3393164242015119</v>
      </c>
      <c r="CA11" s="7">
        <v>2.2925302538462642</v>
      </c>
      <c r="CB11" s="7">
        <v>2.1221975002275264</v>
      </c>
      <c r="CC11" s="7"/>
      <c r="CD11" s="7"/>
      <c r="CI11" s="7">
        <v>1.0328741217652742</v>
      </c>
      <c r="CJ11" s="7">
        <v>1.8338747656367811</v>
      </c>
      <c r="CK11" s="7"/>
      <c r="CL11" s="7"/>
    </row>
    <row r="12" spans="1:93" x14ac:dyDescent="0.25">
      <c r="A12">
        <v>30</v>
      </c>
      <c r="B12">
        <v>0</v>
      </c>
      <c r="C12">
        <v>0</v>
      </c>
      <c r="D12">
        <v>0</v>
      </c>
      <c r="E12">
        <v>0</v>
      </c>
      <c r="F12">
        <v>-65.578216552734304</v>
      </c>
      <c r="G12">
        <v>0</v>
      </c>
      <c r="H12">
        <v>-176.569732666015</v>
      </c>
      <c r="I12">
        <v>-143.70509338378901</v>
      </c>
      <c r="J12">
        <v>-37.317512512207003</v>
      </c>
      <c r="K12">
        <v>-117.852615356445</v>
      </c>
      <c r="L12">
        <v>-20.180900573730401</v>
      </c>
      <c r="M12">
        <v>0</v>
      </c>
      <c r="N12">
        <v>-68.220932006835895</v>
      </c>
      <c r="O12">
        <v>-120.82276153564401</v>
      </c>
      <c r="P12">
        <v>0</v>
      </c>
      <c r="Q12">
        <v>0</v>
      </c>
      <c r="R12">
        <v>0</v>
      </c>
      <c r="S12">
        <v>0</v>
      </c>
      <c r="T12">
        <v>-80.117942810058494</v>
      </c>
      <c r="U12">
        <v>0</v>
      </c>
      <c r="W12">
        <v>30</v>
      </c>
      <c r="X12">
        <f t="shared" si="4"/>
        <v>-41.518285369872949</v>
      </c>
      <c r="Y12">
        <f t="shared" si="5"/>
        <v>12.877294471774386</v>
      </c>
      <c r="Z12" s="1">
        <f t="shared" si="0"/>
        <v>41.518285369872949</v>
      </c>
      <c r="AE12" s="7">
        <v>4.4709040856820952</v>
      </c>
      <c r="AF12" s="7">
        <v>2.9076323856581126</v>
      </c>
      <c r="AG12" s="7"/>
      <c r="AH12" s="7"/>
      <c r="AM12" s="7">
        <v>0.98813830806232306</v>
      </c>
      <c r="AN12" s="7">
        <v>1.0458019063020614</v>
      </c>
      <c r="AO12" s="7"/>
      <c r="AP12" s="7"/>
      <c r="AT12">
        <v>30</v>
      </c>
      <c r="AU12">
        <v>0</v>
      </c>
      <c r="AV12">
        <v>-38.4631958007812</v>
      </c>
      <c r="AW12">
        <v>-30.1416721343994</v>
      </c>
      <c r="AX12">
        <v>-21.057601928710898</v>
      </c>
      <c r="AY12">
        <v>0</v>
      </c>
      <c r="AZ12">
        <v>0</v>
      </c>
      <c r="BA12">
        <v>-45.318729400634702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-55.630027770996001</v>
      </c>
      <c r="BS12">
        <v>30</v>
      </c>
      <c r="BT12">
        <f t="shared" si="1"/>
        <v>-11.212425119736601</v>
      </c>
      <c r="BU12">
        <f t="shared" si="2"/>
        <v>4.634681259833199</v>
      </c>
      <c r="BV12" s="1">
        <f t="shared" si="3"/>
        <v>11.212425119736601</v>
      </c>
      <c r="CA12" s="7">
        <v>2.2719290415345399</v>
      </c>
      <c r="CB12" s="7">
        <v>1.8812163729072555</v>
      </c>
      <c r="CC12" s="7"/>
      <c r="CD12" s="7"/>
      <c r="CI12" s="7">
        <v>1.583413996065175</v>
      </c>
      <c r="CJ12" s="7">
        <v>2.7565862428017591</v>
      </c>
      <c r="CK12" s="7"/>
      <c r="CL12" s="7"/>
    </row>
    <row r="13" spans="1:93" x14ac:dyDescent="0.25">
      <c r="A13">
        <v>40</v>
      </c>
      <c r="B13">
        <v>0</v>
      </c>
      <c r="C13">
        <v>0</v>
      </c>
      <c r="D13">
        <v>-93.113555908203097</v>
      </c>
      <c r="E13">
        <v>0</v>
      </c>
      <c r="F13">
        <v>-65.182411193847599</v>
      </c>
      <c r="G13">
        <v>0</v>
      </c>
      <c r="H13">
        <v>-418.46319580078102</v>
      </c>
      <c r="I13">
        <v>-341.90316772460898</v>
      </c>
      <c r="J13">
        <v>-115.26042938232401</v>
      </c>
      <c r="K13">
        <v>-399.09207153320301</v>
      </c>
      <c r="L13">
        <v>-48.711830139160099</v>
      </c>
      <c r="M13">
        <v>0</v>
      </c>
      <c r="N13">
        <v>-95.118019104003906</v>
      </c>
      <c r="O13">
        <v>-97.441818237304602</v>
      </c>
      <c r="P13">
        <v>-93.544525146484304</v>
      </c>
      <c r="Q13">
        <v>0</v>
      </c>
      <c r="R13">
        <v>0</v>
      </c>
      <c r="S13">
        <v>0</v>
      </c>
      <c r="T13">
        <v>-261.65100097656199</v>
      </c>
      <c r="U13">
        <v>0</v>
      </c>
      <c r="W13">
        <v>40</v>
      </c>
      <c r="X13">
        <f t="shared" si="4"/>
        <v>-101.47410125732415</v>
      </c>
      <c r="Y13">
        <f t="shared" si="5"/>
        <v>31.190193270580906</v>
      </c>
      <c r="Z13" s="1">
        <f t="shared" si="0"/>
        <v>101.47410125732415</v>
      </c>
      <c r="AE13" s="7">
        <v>1.9326266602099949</v>
      </c>
      <c r="AF13" s="7">
        <v>1.3752584323077113</v>
      </c>
      <c r="AG13" s="7"/>
      <c r="AH13" s="7"/>
      <c r="AM13" s="7">
        <v>0.99781861870987287</v>
      </c>
      <c r="AN13" s="7">
        <v>1.0668247863578586</v>
      </c>
      <c r="AO13" s="7"/>
      <c r="AP13" s="7"/>
      <c r="AT13">
        <v>40</v>
      </c>
      <c r="AU13">
        <v>-17.039232254028299</v>
      </c>
      <c r="AV13">
        <v>-35.527450561523402</v>
      </c>
      <c r="AW13">
        <v>-48.453376770019503</v>
      </c>
      <c r="AX13">
        <v>-23.508832931518501</v>
      </c>
      <c r="AY13">
        <v>-24.865207672119102</v>
      </c>
      <c r="AZ13">
        <v>-50.541366577148402</v>
      </c>
      <c r="BA13">
        <v>-49.419921875</v>
      </c>
      <c r="BB13">
        <v>0</v>
      </c>
      <c r="BC13">
        <v>0</v>
      </c>
      <c r="BD13">
        <v>0</v>
      </c>
      <c r="BE13">
        <v>-83.954727172851506</v>
      </c>
      <c r="BF13">
        <v>0</v>
      </c>
      <c r="BG13">
        <v>0</v>
      </c>
      <c r="BH13">
        <v>-26.107892990112301</v>
      </c>
      <c r="BI13">
        <v>0</v>
      </c>
      <c r="BJ13">
        <v>0</v>
      </c>
      <c r="BK13">
        <v>-46.922466278076101</v>
      </c>
      <c r="BS13">
        <v>40</v>
      </c>
      <c r="BT13">
        <f t="shared" si="1"/>
        <v>-23.902380887199833</v>
      </c>
      <c r="BU13">
        <f t="shared" si="2"/>
        <v>6.1498440974336708</v>
      </c>
      <c r="BV13" s="1">
        <f t="shared" si="3"/>
        <v>23.902380887199833</v>
      </c>
      <c r="CA13" s="7">
        <v>2.0424721890517996</v>
      </c>
      <c r="CB13" s="7">
        <v>1.3596991760482744</v>
      </c>
      <c r="CC13" s="7"/>
      <c r="CD13" s="7"/>
      <c r="CI13" s="7">
        <v>1.3510053860982905</v>
      </c>
      <c r="CJ13" s="7">
        <v>1.7668718540447614</v>
      </c>
      <c r="CK13" s="7"/>
      <c r="CL13" s="7"/>
    </row>
    <row r="14" spans="1:93" x14ac:dyDescent="0.25">
      <c r="A14">
        <v>50</v>
      </c>
      <c r="B14">
        <v>-31.730806350708001</v>
      </c>
      <c r="C14">
        <v>0</v>
      </c>
      <c r="D14">
        <v>-371.55181884765602</v>
      </c>
      <c r="E14">
        <v>0</v>
      </c>
      <c r="F14">
        <v>-58.532756805419901</v>
      </c>
      <c r="G14">
        <v>-57.731529235839801</v>
      </c>
      <c r="H14">
        <v>-467.99520874023398</v>
      </c>
      <c r="I14">
        <v>-434.08151245117102</v>
      </c>
      <c r="J14">
        <v>-160.01608276367099</v>
      </c>
      <c r="K14">
        <v>-421.70886230468699</v>
      </c>
      <c r="L14">
        <v>-136.209548950195</v>
      </c>
      <c r="M14">
        <v>-9.7389297485351491</v>
      </c>
      <c r="N14">
        <v>-66.689117431640597</v>
      </c>
      <c r="O14">
        <v>-83.250572204589801</v>
      </c>
      <c r="P14">
        <v>-87.316635131835895</v>
      </c>
      <c r="Q14">
        <v>0</v>
      </c>
      <c r="R14">
        <v>0</v>
      </c>
      <c r="S14">
        <v>0</v>
      </c>
      <c r="T14">
        <v>-332.67340087890602</v>
      </c>
      <c r="U14">
        <v>-147.70411682128901</v>
      </c>
      <c r="W14">
        <v>50</v>
      </c>
      <c r="X14">
        <f t="shared" si="4"/>
        <v>-143.34654493331891</v>
      </c>
      <c r="Y14">
        <f t="shared" si="5"/>
        <v>36.845339460677728</v>
      </c>
      <c r="Z14" s="1">
        <f t="shared" si="0"/>
        <v>143.34654493331891</v>
      </c>
      <c r="AE14" s="7">
        <v>2.9473931006399852</v>
      </c>
      <c r="AF14" s="7">
        <v>1.2780490078768874</v>
      </c>
      <c r="AG14" s="7"/>
      <c r="AH14" s="7"/>
      <c r="AM14">
        <v>1.012526752777021</v>
      </c>
      <c r="AN14" s="7">
        <v>1.1266107853041989</v>
      </c>
      <c r="AO14" s="7"/>
      <c r="AP14" s="7"/>
      <c r="AT14">
        <v>50</v>
      </c>
      <c r="AU14">
        <v>-26.4253749847412</v>
      </c>
      <c r="AV14">
        <v>-36.507549285888601</v>
      </c>
      <c r="AW14">
        <v>-55.923221588134702</v>
      </c>
      <c r="AX14">
        <v>-65.804595947265597</v>
      </c>
      <c r="AY14">
        <v>-26.514925003051701</v>
      </c>
      <c r="AZ14">
        <v>-54.903789520263601</v>
      </c>
      <c r="BA14">
        <v>-39.291744232177699</v>
      </c>
      <c r="BB14">
        <v>0</v>
      </c>
      <c r="BC14">
        <v>-26.140905380248999</v>
      </c>
      <c r="BD14">
        <v>-26.140905380248999</v>
      </c>
      <c r="BE14">
        <v>-64.127632141113196</v>
      </c>
      <c r="BF14">
        <v>0</v>
      </c>
      <c r="BG14">
        <v>0</v>
      </c>
      <c r="BH14">
        <v>-38.0341987609863</v>
      </c>
      <c r="BI14">
        <v>0</v>
      </c>
      <c r="BJ14">
        <v>-41.782958984375</v>
      </c>
      <c r="BK14">
        <v>-72.357765197753906</v>
      </c>
      <c r="BS14">
        <v>50</v>
      </c>
      <c r="BT14">
        <f t="shared" si="1"/>
        <v>-33.762092141544088</v>
      </c>
      <c r="BU14">
        <f t="shared" si="2"/>
        <v>5.8407890502066362</v>
      </c>
      <c r="BV14" s="1">
        <f t="shared" si="3"/>
        <v>33.762092141544088</v>
      </c>
      <c r="CA14" s="7">
        <v>1.8745688392086783</v>
      </c>
      <c r="CB14" s="7">
        <v>3.153008304046871</v>
      </c>
      <c r="CC14" s="7"/>
      <c r="CD14" s="7"/>
      <c r="CI14">
        <v>1.4905694461004366</v>
      </c>
      <c r="CJ14" s="7">
        <v>1.5279749208667315</v>
      </c>
      <c r="CK14" s="7"/>
      <c r="CL14" s="7"/>
    </row>
    <row r="15" spans="1:93" x14ac:dyDescent="0.25">
      <c r="A15">
        <v>60</v>
      </c>
      <c r="B15">
        <v>-179.10340881347599</v>
      </c>
      <c r="C15">
        <v>0</v>
      </c>
      <c r="D15">
        <v>-606.19714355468705</v>
      </c>
      <c r="E15">
        <v>0</v>
      </c>
      <c r="F15">
        <v>-49.880290985107401</v>
      </c>
      <c r="G15">
        <v>-45.966686248779197</v>
      </c>
      <c r="H15">
        <v>-575.85699462890602</v>
      </c>
      <c r="I15">
        <v>-607.65899658203102</v>
      </c>
      <c r="J15">
        <v>-146.00015258789</v>
      </c>
      <c r="K15">
        <v>-501.722412109375</v>
      </c>
      <c r="L15">
        <v>-134.07992553710901</v>
      </c>
      <c r="M15">
        <v>-161.591796875</v>
      </c>
      <c r="N15">
        <v>-73.288261413574205</v>
      </c>
      <c r="O15">
        <v>-76.575210571289006</v>
      </c>
      <c r="P15">
        <v>-118.66746520996</v>
      </c>
      <c r="Q15">
        <v>0</v>
      </c>
      <c r="R15">
        <v>-93.043289184570298</v>
      </c>
      <c r="S15">
        <v>0</v>
      </c>
      <c r="T15">
        <v>-369.86282348632801</v>
      </c>
      <c r="U15">
        <v>-135.715560913085</v>
      </c>
      <c r="W15">
        <v>60</v>
      </c>
      <c r="X15">
        <f t="shared" si="4"/>
        <v>-193.76052093505837</v>
      </c>
      <c r="Y15">
        <f t="shared" si="5"/>
        <v>47.585763734969639</v>
      </c>
      <c r="Z15" s="1">
        <f t="shared" si="0"/>
        <v>193.76052093505837</v>
      </c>
      <c r="AE15" s="7">
        <v>4.2612807548539102</v>
      </c>
      <c r="AF15" s="7">
        <v>1.4329933703785211</v>
      </c>
      <c r="AG15" s="7"/>
      <c r="AH15" s="7"/>
      <c r="AM15" s="7">
        <v>1.0788387552799599</v>
      </c>
      <c r="AN15" s="7">
        <v>1.1352789586463663</v>
      </c>
      <c r="AO15" s="7"/>
      <c r="AP15" s="7"/>
      <c r="AT15">
        <v>60</v>
      </c>
      <c r="AU15">
        <v>-29.519638061523398</v>
      </c>
      <c r="AV15">
        <v>-65.090766906738196</v>
      </c>
      <c r="AW15">
        <v>-73.885238647460895</v>
      </c>
      <c r="AX15">
        <v>-51.272369384765597</v>
      </c>
      <c r="AY15">
        <v>-37.185218811035099</v>
      </c>
      <c r="AZ15">
        <v>-52.274642944335902</v>
      </c>
      <c r="BA15">
        <v>-38.876815795898402</v>
      </c>
      <c r="BB15">
        <v>-33.823787689208899</v>
      </c>
      <c r="BC15">
        <v>-78.173782348632798</v>
      </c>
      <c r="BD15">
        <v>-78.173782348632798</v>
      </c>
      <c r="BE15">
        <v>-97.414505004882798</v>
      </c>
      <c r="BF15">
        <v>0</v>
      </c>
      <c r="BG15">
        <v>0</v>
      </c>
      <c r="BH15">
        <v>-187.24880981445301</v>
      </c>
      <c r="BI15">
        <v>-30.1451110839843</v>
      </c>
      <c r="BJ15">
        <v>-55.166088104247997</v>
      </c>
      <c r="BK15">
        <v>-145.60354614257801</v>
      </c>
      <c r="BS15">
        <v>60</v>
      </c>
      <c r="BT15">
        <f t="shared" si="1"/>
        <v>-61.991417828728117</v>
      </c>
      <c r="BU15">
        <f t="shared" si="2"/>
        <v>11.594152018880305</v>
      </c>
      <c r="BV15" s="1">
        <f t="shared" si="3"/>
        <v>61.991417828728117</v>
      </c>
      <c r="CA15" s="7">
        <v>2.1877432801609333</v>
      </c>
      <c r="CB15" s="7">
        <v>2.8264662515574606</v>
      </c>
      <c r="CC15" s="7"/>
      <c r="CD15" s="7"/>
      <c r="CI15" s="7">
        <v>1.4790939008445387</v>
      </c>
      <c r="CJ15" s="7">
        <v>1.5548832840331304</v>
      </c>
      <c r="CK15" s="7"/>
      <c r="CL15" s="7"/>
    </row>
    <row r="16" spans="1:93" x14ac:dyDescent="0.25">
      <c r="A16">
        <v>70</v>
      </c>
      <c r="B16">
        <v>-141.68299865722599</v>
      </c>
      <c r="C16">
        <v>-401.52810668945301</v>
      </c>
      <c r="D16">
        <v>-1293.33544921875</v>
      </c>
      <c r="E16">
        <v>-64.340446472167898</v>
      </c>
      <c r="F16">
        <v>-185.28912353515599</v>
      </c>
      <c r="G16">
        <v>-61.304759979247997</v>
      </c>
      <c r="H16">
        <v>-585.81689453125</v>
      </c>
      <c r="I16">
        <v>-586.83020019531205</v>
      </c>
      <c r="J16">
        <v>-123.2124710083</v>
      </c>
      <c r="K16">
        <v>-616.617431640625</v>
      </c>
      <c r="L16">
        <v>-141.82752990722599</v>
      </c>
      <c r="M16">
        <v>-135.56011962890599</v>
      </c>
      <c r="N16">
        <v>-61.3946723937988</v>
      </c>
      <c r="O16">
        <v>-76.807807922363196</v>
      </c>
      <c r="P16">
        <v>-104.657836914062</v>
      </c>
      <c r="Q16">
        <v>0</v>
      </c>
      <c r="R16">
        <v>-77.395835876464801</v>
      </c>
      <c r="S16">
        <v>0</v>
      </c>
      <c r="T16">
        <v>-397.21920776367102</v>
      </c>
      <c r="U16">
        <v>-177.72677612304599</v>
      </c>
      <c r="W16">
        <v>70</v>
      </c>
      <c r="X16">
        <f t="shared" si="4"/>
        <v>-261.62738342285127</v>
      </c>
      <c r="Y16">
        <f t="shared" si="5"/>
        <v>70.050561796108852</v>
      </c>
      <c r="Z16" s="1">
        <f t="shared" si="0"/>
        <v>261.62738342285127</v>
      </c>
      <c r="AE16">
        <v>3.2848470256691158</v>
      </c>
      <c r="AF16">
        <v>2.505574989318847</v>
      </c>
      <c r="AM16" s="7">
        <v>1.0859305294884605</v>
      </c>
      <c r="AN16">
        <v>1.2847595552954938</v>
      </c>
      <c r="AT16">
        <v>70</v>
      </c>
      <c r="AU16">
        <v>-122.57241058349599</v>
      </c>
      <c r="AV16">
        <v>-40.462001800537102</v>
      </c>
      <c r="AW16">
        <v>-157.16677856445301</v>
      </c>
      <c r="AX16">
        <v>-228.10812377929599</v>
      </c>
      <c r="AY16">
        <v>-27.941268920898398</v>
      </c>
      <c r="AZ16">
        <v>-121.30307006835901</v>
      </c>
      <c r="BA16">
        <v>-45.289981842041001</v>
      </c>
      <c r="BB16">
        <v>-44.292747497558501</v>
      </c>
      <c r="BC16">
        <v>-56.549606323242102</v>
      </c>
      <c r="BD16">
        <v>-56.549606323242102</v>
      </c>
      <c r="BE16">
        <v>-106.61659240722599</v>
      </c>
      <c r="BF16">
        <v>0</v>
      </c>
      <c r="BG16">
        <v>0</v>
      </c>
      <c r="BH16">
        <v>-263.31613159179602</v>
      </c>
      <c r="BI16">
        <v>-64.110595703125</v>
      </c>
      <c r="BJ16">
        <v>-67.163711547851506</v>
      </c>
      <c r="BK16">
        <v>-153.07386779785099</v>
      </c>
      <c r="BS16">
        <v>70</v>
      </c>
      <c r="BT16">
        <f t="shared" si="1"/>
        <v>-91.442146750057233</v>
      </c>
      <c r="BU16">
        <f t="shared" si="2"/>
        <v>18.180738451598312</v>
      </c>
      <c r="BV16" s="1">
        <f t="shared" si="3"/>
        <v>91.442146750057233</v>
      </c>
      <c r="CA16">
        <v>2.1200525798755558</v>
      </c>
      <c r="CB16">
        <v>2.6060522691862986</v>
      </c>
      <c r="CI16" s="7">
        <v>0.90179843183850483</v>
      </c>
      <c r="CJ16">
        <v>1.6856512955069456</v>
      </c>
    </row>
    <row r="17" spans="1:90" x14ac:dyDescent="0.25">
      <c r="A17">
        <v>80</v>
      </c>
      <c r="B17">
        <v>-138.119857788085</v>
      </c>
      <c r="C17">
        <v>-491.998931884765</v>
      </c>
      <c r="D17">
        <v>-1066.64892578125</v>
      </c>
      <c r="E17">
        <v>-48.640960693359297</v>
      </c>
      <c r="F17">
        <v>-210.79220581054599</v>
      </c>
      <c r="G17">
        <v>-112.498008728027</v>
      </c>
      <c r="H17">
        <v>-577.04901123046795</v>
      </c>
      <c r="I17">
        <v>-703.54504394531205</v>
      </c>
      <c r="J17">
        <v>-321.04879760742102</v>
      </c>
      <c r="K17">
        <v>-782.125244140625</v>
      </c>
      <c r="L17">
        <v>-189.02909851074199</v>
      </c>
      <c r="M17">
        <v>-261.39892578125</v>
      </c>
      <c r="N17">
        <v>-95.675094604492102</v>
      </c>
      <c r="O17">
        <v>-123.940017700195</v>
      </c>
      <c r="P17">
        <v>-158.84254455566401</v>
      </c>
      <c r="Q17">
        <v>-55.960975646972599</v>
      </c>
      <c r="R17">
        <v>-95.633972167968693</v>
      </c>
      <c r="S17">
        <v>-76.153633117675696</v>
      </c>
      <c r="T17">
        <v>-310.70675659179602</v>
      </c>
      <c r="U17">
        <v>-193.12878417968699</v>
      </c>
      <c r="W17">
        <v>80</v>
      </c>
      <c r="X17">
        <f t="shared" si="4"/>
        <v>-300.64683952331507</v>
      </c>
      <c r="Y17">
        <f t="shared" si="5"/>
        <v>62.807968259019908</v>
      </c>
      <c r="Z17" s="1">
        <f t="shared" si="0"/>
        <v>300.64683952331507</v>
      </c>
      <c r="AE17">
        <v>3.4357139147133955</v>
      </c>
      <c r="AF17">
        <v>3.0416090536910723</v>
      </c>
      <c r="AM17">
        <v>1.2047610280674514</v>
      </c>
      <c r="AN17">
        <v>1.3638325391292188</v>
      </c>
      <c r="AO17" s="7"/>
      <c r="AP17" s="7"/>
      <c r="AT17">
        <v>80</v>
      </c>
      <c r="AU17">
        <v>-89.248207092285099</v>
      </c>
      <c r="AV17">
        <v>-207.99084472656199</v>
      </c>
      <c r="AW17">
        <v>-282.17315673828102</v>
      </c>
      <c r="AX17">
        <v>-193.54089355468699</v>
      </c>
      <c r="AY17">
        <v>-37.934535980224602</v>
      </c>
      <c r="AZ17">
        <v>-86.915733337402301</v>
      </c>
      <c r="BA17">
        <v>-31.858207702636701</v>
      </c>
      <c r="BB17">
        <v>-134.63540649414</v>
      </c>
      <c r="BC17">
        <v>-83.575347900390597</v>
      </c>
      <c r="BD17">
        <v>-83.575347900390597</v>
      </c>
      <c r="BE17">
        <v>-77.698844909667898</v>
      </c>
      <c r="BF17">
        <v>-37.878158569335902</v>
      </c>
      <c r="BG17">
        <v>-48.9149169921875</v>
      </c>
      <c r="BH17">
        <v>-429.095703125</v>
      </c>
      <c r="BI17">
        <v>-85.889831542968693</v>
      </c>
      <c r="BJ17">
        <v>-88.724838256835895</v>
      </c>
      <c r="BK17">
        <v>-189.73629760742099</v>
      </c>
      <c r="BS17">
        <v>80</v>
      </c>
      <c r="BT17">
        <f t="shared" si="1"/>
        <v>-128.78742779002454</v>
      </c>
      <c r="BU17">
        <f t="shared" si="2"/>
        <v>25.269222762095698</v>
      </c>
      <c r="BV17" s="1">
        <f t="shared" si="3"/>
        <v>128.78742779002454</v>
      </c>
      <c r="CA17">
        <v>1.9383555957377232</v>
      </c>
      <c r="CB17">
        <v>2.1706831184764006</v>
      </c>
      <c r="CI17">
        <v>1.4595836004086979</v>
      </c>
      <c r="CJ17">
        <v>1.6890621766324319</v>
      </c>
      <c r="CK17" s="7"/>
      <c r="CL17" s="7"/>
    </row>
    <row r="18" spans="1:90" x14ac:dyDescent="0.25">
      <c r="A18">
        <v>90</v>
      </c>
      <c r="B18">
        <v>-286.1416015625</v>
      </c>
      <c r="C18">
        <v>-525.64880371093705</v>
      </c>
      <c r="D18">
        <v>-1249.44934082031</v>
      </c>
      <c r="E18">
        <v>-44.624767303466697</v>
      </c>
      <c r="F18">
        <v>-171.653396606445</v>
      </c>
      <c r="G18">
        <v>-151.11300659179599</v>
      </c>
      <c r="H18">
        <v>-837.135009765625</v>
      </c>
      <c r="I18">
        <v>-536.50250244140602</v>
      </c>
      <c r="J18">
        <v>-363.51663208007801</v>
      </c>
      <c r="K18">
        <v>-781.3330078125</v>
      </c>
      <c r="L18">
        <v>-167.09748840332</v>
      </c>
      <c r="M18">
        <v>-185.72779846191401</v>
      </c>
      <c r="N18">
        <v>-57.646263122558501</v>
      </c>
      <c r="O18">
        <v>-84.152275085449205</v>
      </c>
      <c r="P18">
        <v>-180.43519592285099</v>
      </c>
      <c r="Q18">
        <v>-71.573623657226506</v>
      </c>
      <c r="R18">
        <v>-76.180023193359304</v>
      </c>
      <c r="S18">
        <v>-52.279067993163999</v>
      </c>
      <c r="T18">
        <v>-496.14465332031199</v>
      </c>
      <c r="U18">
        <v>-147.91993713378901</v>
      </c>
      <c r="W18">
        <v>90</v>
      </c>
      <c r="X18">
        <f t="shared" si="4"/>
        <v>-323.31371974945034</v>
      </c>
      <c r="Y18">
        <f t="shared" si="5"/>
        <v>72.57112892884426</v>
      </c>
      <c r="Z18" s="1">
        <f t="shared" si="0"/>
        <v>323.31371974945034</v>
      </c>
      <c r="AE18">
        <v>4.1108795106156544</v>
      </c>
      <c r="AF18">
        <v>4.270898911559466</v>
      </c>
      <c r="AM18">
        <v>1.2406006625224095</v>
      </c>
      <c r="AN18">
        <v>1.393968466853877</v>
      </c>
      <c r="AO18" s="7"/>
      <c r="AP18" s="7"/>
      <c r="AT18">
        <v>90</v>
      </c>
      <c r="AU18">
        <v>-79.588951110839801</v>
      </c>
      <c r="AV18">
        <v>-169.371322631835</v>
      </c>
      <c r="AW18">
        <v>-276.45806884765602</v>
      </c>
      <c r="AX18">
        <v>-249.12142944335901</v>
      </c>
      <c r="AY18">
        <v>-40.5134468078613</v>
      </c>
      <c r="AZ18">
        <v>-213.07101440429599</v>
      </c>
      <c r="BA18">
        <v>-35.648006439208899</v>
      </c>
      <c r="BB18">
        <v>-151.48399353027301</v>
      </c>
      <c r="BC18">
        <v>-152.79998779296801</v>
      </c>
      <c r="BD18">
        <v>-152.79998779296801</v>
      </c>
      <c r="BE18">
        <v>-89.536727905273395</v>
      </c>
      <c r="BF18">
        <v>-38.939682006835902</v>
      </c>
      <c r="BG18">
        <v>-192.16732788085901</v>
      </c>
      <c r="BH18">
        <v>-507.49572753906199</v>
      </c>
      <c r="BI18">
        <v>-115.34904479980401</v>
      </c>
      <c r="BJ18">
        <v>-193.24456787109301</v>
      </c>
      <c r="BK18">
        <v>-335.39147949218699</v>
      </c>
      <c r="BS18">
        <v>90</v>
      </c>
      <c r="BT18">
        <f t="shared" si="1"/>
        <v>-176.05769213508117</v>
      </c>
      <c r="BU18">
        <f t="shared" si="2"/>
        <v>29.184906797291383</v>
      </c>
      <c r="BV18" s="1">
        <f t="shared" si="3"/>
        <v>176.05769213508117</v>
      </c>
      <c r="CA18">
        <v>1.8021307221206075</v>
      </c>
      <c r="CB18">
        <v>2.1687837781648875</v>
      </c>
      <c r="CI18">
        <v>1.5003155970611668</v>
      </c>
      <c r="CJ18">
        <v>1.5739622997019622</v>
      </c>
      <c r="CK18" s="7"/>
      <c r="CL18" s="7"/>
    </row>
    <row r="19" spans="1:90" x14ac:dyDescent="0.25">
      <c r="A19">
        <v>100</v>
      </c>
      <c r="B19">
        <v>-244.59037780761699</v>
      </c>
      <c r="C19">
        <v>-691.26824951171795</v>
      </c>
      <c r="D19">
        <v>-1636.98474121093</v>
      </c>
      <c r="E19">
        <v>-86.782066345214801</v>
      </c>
      <c r="F19">
        <v>-164.81568908691401</v>
      </c>
      <c r="G19">
        <v>-151.620346069335</v>
      </c>
      <c r="H19">
        <v>-825.128662109375</v>
      </c>
      <c r="I19">
        <v>-736.09704589843705</v>
      </c>
      <c r="J19">
        <v>-315.198638916015</v>
      </c>
      <c r="K19">
        <v>-818.728759765625</v>
      </c>
      <c r="L19">
        <v>-171.787109375</v>
      </c>
      <c r="M19">
        <v>-236.99409484863199</v>
      </c>
      <c r="N19">
        <v>-81.601425170898395</v>
      </c>
      <c r="O19">
        <v>-201.70967102050699</v>
      </c>
      <c r="P19">
        <v>-174.200103759765</v>
      </c>
      <c r="Q19">
        <v>-65.194992065429602</v>
      </c>
      <c r="R19">
        <v>-82.349021911620994</v>
      </c>
      <c r="S19">
        <v>-50.097049713134702</v>
      </c>
      <c r="T19">
        <v>-329.44485473632801</v>
      </c>
      <c r="U19">
        <v>-185.49504089355401</v>
      </c>
      <c r="W19">
        <v>100</v>
      </c>
      <c r="X19">
        <f t="shared" si="4"/>
        <v>-362.50439701080251</v>
      </c>
      <c r="Y19">
        <f t="shared" si="5"/>
        <v>88.244364525334859</v>
      </c>
      <c r="Z19" s="1">
        <f t="shared" si="0"/>
        <v>362.50439701080251</v>
      </c>
      <c r="AE19">
        <v>4.4688433513914392</v>
      </c>
      <c r="AF19">
        <v>1.9382605727838</v>
      </c>
      <c r="AM19">
        <v>1.2824272054518482</v>
      </c>
      <c r="AN19">
        <v>1.4047441941574865</v>
      </c>
      <c r="AT19">
        <v>100</v>
      </c>
      <c r="AU19">
        <v>-72.151596069335895</v>
      </c>
      <c r="AV19">
        <v>-165.772048950195</v>
      </c>
      <c r="AW19">
        <v>-439.59289550781199</v>
      </c>
      <c r="AX19">
        <v>-246.05635070800699</v>
      </c>
      <c r="AY19">
        <v>-45.634803771972599</v>
      </c>
      <c r="AZ19">
        <v>-165.960037231445</v>
      </c>
      <c r="BA19">
        <v>-90.041061401367102</v>
      </c>
      <c r="BB19">
        <v>-80.516952514648395</v>
      </c>
      <c r="BC19">
        <v>-163.92143249511699</v>
      </c>
      <c r="BD19">
        <v>-163.92143249511699</v>
      </c>
      <c r="BE19">
        <v>-125.055793762207</v>
      </c>
      <c r="BF19">
        <v>-77.456848144531193</v>
      </c>
      <c r="BG19">
        <v>-171.26315307617099</v>
      </c>
      <c r="BH19">
        <v>-481.04153442382801</v>
      </c>
      <c r="BI19">
        <v>-113.32901763916</v>
      </c>
      <c r="BJ19">
        <v>-185.62205505371</v>
      </c>
      <c r="BK19">
        <v>-470.47839355468699</v>
      </c>
      <c r="BS19">
        <v>100</v>
      </c>
      <c r="BT19">
        <f t="shared" si="1"/>
        <v>-191.63620039995951</v>
      </c>
      <c r="BU19">
        <f t="shared" si="2"/>
        <v>33.821117161685819</v>
      </c>
      <c r="BV19" s="1">
        <f t="shared" si="3"/>
        <v>191.63620039995951</v>
      </c>
      <c r="CA19">
        <v>1.2752578834634163</v>
      </c>
      <c r="CB19">
        <v>2.1279902198815766</v>
      </c>
      <c r="CI19">
        <v>1.3194116961318216</v>
      </c>
      <c r="CJ19">
        <v>1.3463420395085555</v>
      </c>
    </row>
    <row r="20" spans="1:90" x14ac:dyDescent="0.25">
      <c r="A20">
        <v>110</v>
      </c>
      <c r="B20">
        <v>-360.74786376953102</v>
      </c>
      <c r="C20">
        <v>-579.47845458984295</v>
      </c>
      <c r="D20">
        <v>-1782.01940917968</v>
      </c>
      <c r="E20">
        <v>-63.280006408691399</v>
      </c>
      <c r="F20">
        <v>-197.36141967773401</v>
      </c>
      <c r="G20">
        <v>-76.600685119628906</v>
      </c>
      <c r="H20">
        <v>-819.05712890625</v>
      </c>
      <c r="I20">
        <v>-868.68682861328102</v>
      </c>
      <c r="J20">
        <v>-346.40087890625</v>
      </c>
      <c r="K20">
        <v>-812.317626953125</v>
      </c>
      <c r="L20">
        <v>-234.33480834960901</v>
      </c>
      <c r="M20">
        <v>-247.96243286132801</v>
      </c>
      <c r="N20">
        <v>-103.59815979003901</v>
      </c>
      <c r="O20">
        <v>-175.23046875</v>
      </c>
      <c r="P20">
        <v>-227.09757995605401</v>
      </c>
      <c r="Q20">
        <v>-186.23320007324199</v>
      </c>
      <c r="R20">
        <v>-106.609397888183</v>
      </c>
      <c r="S20">
        <v>-52.035923004150298</v>
      </c>
      <c r="T20">
        <v>-390.69503784179602</v>
      </c>
      <c r="U20">
        <v>-173.91221618652301</v>
      </c>
      <c r="W20">
        <v>110</v>
      </c>
      <c r="X20">
        <f t="shared" si="4"/>
        <v>-390.18297634124696</v>
      </c>
      <c r="Y20">
        <f t="shared" si="5"/>
        <v>93.074316175932495</v>
      </c>
      <c r="Z20" s="1">
        <f t="shared" si="0"/>
        <v>390.18297634124696</v>
      </c>
      <c r="AE20">
        <v>5.5711177318031728</v>
      </c>
      <c r="AF20">
        <v>2.2460235180553161</v>
      </c>
      <c r="AM20" s="2">
        <v>1.3050286497824131</v>
      </c>
      <c r="AN20" s="9">
        <v>1.439439632231887</v>
      </c>
      <c r="AT20">
        <v>110</v>
      </c>
      <c r="AU20">
        <v>-114.443870544433</v>
      </c>
      <c r="AV20">
        <v>-148.31478881835901</v>
      </c>
      <c r="AW20">
        <v>-448.196533203125</v>
      </c>
      <c r="AX20">
        <v>-258.780670166015</v>
      </c>
      <c r="AY20">
        <v>-210.31784057617099</v>
      </c>
      <c r="AZ20">
        <v>-187.34840393066401</v>
      </c>
      <c r="BA20">
        <v>-69.588134765625</v>
      </c>
      <c r="BB20">
        <v>-151.89295959472599</v>
      </c>
      <c r="BC20">
        <v>-191.27101135253901</v>
      </c>
      <c r="BD20">
        <v>-191.27101135253901</v>
      </c>
      <c r="BE20">
        <v>-100.38424682617099</v>
      </c>
      <c r="BF20">
        <v>-114.174682617187</v>
      </c>
      <c r="BG20">
        <v>-203.24615478515599</v>
      </c>
      <c r="BH20">
        <v>-521.41259765625</v>
      </c>
      <c r="BI20">
        <v>-155.38087463378901</v>
      </c>
      <c r="BJ20">
        <v>-270.46368408203102</v>
      </c>
      <c r="BK20">
        <v>-414.41296386718699</v>
      </c>
      <c r="BS20">
        <v>110</v>
      </c>
      <c r="BT20">
        <f t="shared" si="1"/>
        <v>-220.64120169246863</v>
      </c>
      <c r="BU20">
        <f t="shared" si="2"/>
        <v>30.981501849600608</v>
      </c>
      <c r="BV20" s="1">
        <f t="shared" si="3"/>
        <v>220.64120169246863</v>
      </c>
      <c r="CA20">
        <v>2.2448706536945515</v>
      </c>
      <c r="CB20">
        <v>1.1998451367758838</v>
      </c>
      <c r="CI20" s="2">
        <v>0.84173969714875407</v>
      </c>
      <c r="CJ20" s="9">
        <v>1.523957779927823</v>
      </c>
    </row>
    <row r="21" spans="1:90" x14ac:dyDescent="0.25">
      <c r="A21">
        <v>120</v>
      </c>
      <c r="B21">
        <v>-298.796875</v>
      </c>
      <c r="C21">
        <v>-714.026611328125</v>
      </c>
      <c r="D21">
        <v>-1851.33349609375</v>
      </c>
      <c r="E21">
        <v>-70.877632141113196</v>
      </c>
      <c r="F21">
        <v>-228.68046569824199</v>
      </c>
      <c r="G21">
        <v>-171.996810913085</v>
      </c>
      <c r="H21">
        <v>-759.00427246093705</v>
      </c>
      <c r="I21">
        <v>-915.90570068359295</v>
      </c>
      <c r="J21">
        <v>-522.520263671875</v>
      </c>
      <c r="K21">
        <v>-968.3564453125</v>
      </c>
      <c r="L21">
        <v>-302.22756958007801</v>
      </c>
      <c r="M21">
        <v>-239.61701965332</v>
      </c>
      <c r="N21">
        <v>-126.849983215332</v>
      </c>
      <c r="O21">
        <v>-209.30694580078099</v>
      </c>
      <c r="P21">
        <v>-239.38269042968699</v>
      </c>
      <c r="Q21">
        <v>-112.255966186523</v>
      </c>
      <c r="R21">
        <v>-90.506477355957003</v>
      </c>
      <c r="S21">
        <v>-89.379714965820298</v>
      </c>
      <c r="T21">
        <v>-461.50457763671801</v>
      </c>
      <c r="U21">
        <v>-222.74868774414</v>
      </c>
      <c r="W21">
        <v>120</v>
      </c>
      <c r="X21">
        <f t="shared" si="4"/>
        <v>-429.76391029357893</v>
      </c>
      <c r="Y21">
        <f t="shared" si="5"/>
        <v>97.367586220350773</v>
      </c>
      <c r="Z21" s="1">
        <f t="shared" si="0"/>
        <v>429.76391029357893</v>
      </c>
      <c r="AA21" s="1"/>
      <c r="AE21">
        <v>4.0896803119020406</v>
      </c>
      <c r="AF21">
        <v>3.5706497887463406</v>
      </c>
      <c r="AM21" s="2">
        <v>1.1260620878708791</v>
      </c>
      <c r="AN21" s="2">
        <v>1.4533205950183177</v>
      </c>
      <c r="AO21" s="1"/>
      <c r="AT21">
        <v>120</v>
      </c>
      <c r="AU21">
        <v>-205.65376281738199</v>
      </c>
      <c r="AV21">
        <v>-69.426925659179602</v>
      </c>
      <c r="AW21">
        <v>-395.95040893554602</v>
      </c>
      <c r="AX21">
        <v>-363.71536254882801</v>
      </c>
      <c r="AY21">
        <v>-101.623207092285</v>
      </c>
      <c r="AZ21">
        <v>-229.88546752929599</v>
      </c>
      <c r="BA21">
        <v>-69.198394775390597</v>
      </c>
      <c r="BB21">
        <v>-85.878433227539006</v>
      </c>
      <c r="BC21">
        <v>-162.99484252929599</v>
      </c>
      <c r="BD21">
        <v>-162.99484252929599</v>
      </c>
      <c r="BE21">
        <v>-154.13595581054599</v>
      </c>
      <c r="BF21">
        <v>-86.202972412109304</v>
      </c>
      <c r="BG21">
        <v>-282.31478881835898</v>
      </c>
      <c r="BH21">
        <v>-580.861328125</v>
      </c>
      <c r="BI21">
        <v>-406.396484375</v>
      </c>
      <c r="BJ21">
        <v>-465.12521362304602</v>
      </c>
      <c r="BK21">
        <v>-449.99645996093699</v>
      </c>
      <c r="BS21">
        <v>120</v>
      </c>
      <c r="BT21">
        <f t="shared" si="1"/>
        <v>-251.31499122170794</v>
      </c>
      <c r="BU21">
        <f t="shared" si="2"/>
        <v>39.446158913203973</v>
      </c>
      <c r="BV21" s="1">
        <f t="shared" si="3"/>
        <v>251.31499122170794</v>
      </c>
      <c r="BW21" s="1"/>
      <c r="CA21">
        <v>5.2770795072740819</v>
      </c>
      <c r="CB21">
        <v>0.8929361328284976</v>
      </c>
      <c r="CI21" s="2">
        <v>1.2336790379854905</v>
      </c>
      <c r="CJ21" s="2">
        <v>1.3600179103425796</v>
      </c>
      <c r="CK21" s="1"/>
    </row>
    <row r="22" spans="1:90" x14ac:dyDescent="0.25">
      <c r="A22">
        <v>130</v>
      </c>
      <c r="B22">
        <v>-480.930572509765</v>
      </c>
      <c r="C22">
        <v>-846.57696533203102</v>
      </c>
      <c r="D22">
        <v>-2013.27075195312</v>
      </c>
      <c r="E22">
        <v>-140.34222412109301</v>
      </c>
      <c r="F22">
        <v>-281.78955078125</v>
      </c>
      <c r="G22">
        <v>-199.10299682617099</v>
      </c>
      <c r="H22">
        <v>-923.11682128906205</v>
      </c>
      <c r="I22">
        <v>-917.81414794921795</v>
      </c>
      <c r="J22">
        <v>-497.60647583007801</v>
      </c>
      <c r="K22">
        <v>-1054.63684082031</v>
      </c>
      <c r="L22">
        <v>-336.84396362304602</v>
      </c>
      <c r="M22">
        <v>-259.683502197265</v>
      </c>
      <c r="N22">
        <v>-188.64715576171801</v>
      </c>
      <c r="O22">
        <v>-220.70550537109301</v>
      </c>
      <c r="P22">
        <v>-288.52517700195301</v>
      </c>
      <c r="Q22">
        <v>-127.557746887207</v>
      </c>
      <c r="R22">
        <v>-52.555103302001903</v>
      </c>
      <c r="S22">
        <v>-38.449291229247997</v>
      </c>
      <c r="T22">
        <v>-473.46859741210898</v>
      </c>
      <c r="U22">
        <v>-321.81329345703102</v>
      </c>
      <c r="W22">
        <v>130</v>
      </c>
      <c r="X22">
        <f t="shared" si="4"/>
        <v>-483.17183418273851</v>
      </c>
      <c r="Y22">
        <f t="shared" si="5"/>
        <v>105.40622930549392</v>
      </c>
      <c r="Z22" s="1">
        <f t="shared" si="0"/>
        <v>483.17183418273851</v>
      </c>
      <c r="AE22">
        <v>4.501929010158519</v>
      </c>
      <c r="AF22">
        <v>4.0512476740180627</v>
      </c>
      <c r="AM22" s="8">
        <v>1.4580693266735254</v>
      </c>
      <c r="AN22">
        <v>1.6115343845144505</v>
      </c>
      <c r="AT22">
        <v>130</v>
      </c>
      <c r="AU22">
        <v>-183.80496215820301</v>
      </c>
      <c r="AV22">
        <v>-102.495460510253</v>
      </c>
      <c r="AW22">
        <v>-548.43298339843705</v>
      </c>
      <c r="AX22">
        <v>-377.00891113281199</v>
      </c>
      <c r="AY22">
        <v>-284.25308227539</v>
      </c>
      <c r="AZ22">
        <v>-176.35517883300699</v>
      </c>
      <c r="BA22">
        <v>-96.318862915039006</v>
      </c>
      <c r="BB22">
        <v>-97.656227111816406</v>
      </c>
      <c r="BC22">
        <v>-252.47897338867099</v>
      </c>
      <c r="BD22">
        <v>-252.47897338867099</v>
      </c>
      <c r="BE22">
        <v>-98.984298706054602</v>
      </c>
      <c r="BF22">
        <v>-250.129791259765</v>
      </c>
      <c r="BG22">
        <v>-211.45611572265599</v>
      </c>
      <c r="BH22">
        <v>-539.80328369140602</v>
      </c>
      <c r="BI22">
        <v>-424.28338623046801</v>
      </c>
      <c r="BJ22">
        <v>-405.57571411132801</v>
      </c>
      <c r="BK22">
        <v>-405.13665771484301</v>
      </c>
      <c r="BS22">
        <v>130</v>
      </c>
      <c r="BT22">
        <f t="shared" si="1"/>
        <v>-276.86193309110706</v>
      </c>
      <c r="BU22">
        <f t="shared" si="2"/>
        <v>36.35128653333598</v>
      </c>
      <c r="BV22" s="1">
        <f t="shared" si="3"/>
        <v>276.86193309110706</v>
      </c>
      <c r="CA22">
        <v>3.9021752195475123</v>
      </c>
      <c r="CB22">
        <v>1.3720216139946495</v>
      </c>
      <c r="CI22" s="8">
        <v>0.92940621957766578</v>
      </c>
      <c r="CJ22">
        <v>1.7420766841828985</v>
      </c>
    </row>
    <row r="23" spans="1:90" x14ac:dyDescent="0.25">
      <c r="A23">
        <v>140</v>
      </c>
      <c r="B23">
        <v>-521.30718994140602</v>
      </c>
      <c r="C23">
        <v>-1034.6123046875</v>
      </c>
      <c r="D23">
        <v>-2068.24609375</v>
      </c>
      <c r="E23">
        <v>-156.400390625</v>
      </c>
      <c r="F23">
        <v>-330.14614868164</v>
      </c>
      <c r="G23">
        <v>-180.143295288085</v>
      </c>
      <c r="H23">
        <v>-1312.18139648437</v>
      </c>
      <c r="I23">
        <v>-976.52575683593705</v>
      </c>
      <c r="J23">
        <v>-491.14221191406199</v>
      </c>
      <c r="K23">
        <v>-964.01641845703102</v>
      </c>
      <c r="L23">
        <v>-384.54324340820301</v>
      </c>
      <c r="M23">
        <v>-237.89128112792901</v>
      </c>
      <c r="N23">
        <v>-113.354888916015</v>
      </c>
      <c r="O23">
        <v>-200.33332824707</v>
      </c>
      <c r="P23">
        <v>-320.06893920898398</v>
      </c>
      <c r="Q23">
        <v>-124.402374267578</v>
      </c>
      <c r="R23">
        <v>-96.720993041992102</v>
      </c>
      <c r="S23">
        <v>-77.087059020995994</v>
      </c>
      <c r="T23">
        <v>-532.76306152343705</v>
      </c>
      <c r="U23">
        <v>-323.45150756835898</v>
      </c>
      <c r="W23">
        <v>140</v>
      </c>
      <c r="X23">
        <f t="shared" si="4"/>
        <v>-522.26689414977977</v>
      </c>
      <c r="Y23">
        <f t="shared" si="5"/>
        <v>114.19713961054482</v>
      </c>
      <c r="Z23" s="1">
        <f t="shared" si="0"/>
        <v>522.26689414977977</v>
      </c>
      <c r="AE23">
        <v>6.8834433673241104</v>
      </c>
      <c r="AF23">
        <v>4.6600862346929226</v>
      </c>
      <c r="AM23" s="8">
        <v>1.263487963192572</v>
      </c>
      <c r="AN23">
        <v>1.6264974731610387</v>
      </c>
      <c r="AT23">
        <v>140</v>
      </c>
      <c r="AU23">
        <v>-193.46243286132801</v>
      </c>
      <c r="AV23">
        <v>-62.325950622558501</v>
      </c>
      <c r="AW23">
        <v>-647.28424072265602</v>
      </c>
      <c r="AX23">
        <v>-361.86947631835898</v>
      </c>
      <c r="AY23">
        <v>-167.55187988281199</v>
      </c>
      <c r="AZ23">
        <v>-255.44836425781199</v>
      </c>
      <c r="BA23">
        <v>-79.879203796386705</v>
      </c>
      <c r="BB23">
        <v>-159.67280578613199</v>
      </c>
      <c r="BC23">
        <v>-371.73480224609301</v>
      </c>
      <c r="BD23">
        <v>-371.73480224609301</v>
      </c>
      <c r="BE23">
        <v>-90.339241027832003</v>
      </c>
      <c r="BF23">
        <v>-189.71981811523401</v>
      </c>
      <c r="BG23">
        <v>-356.23333740234301</v>
      </c>
      <c r="BH23">
        <v>-590.2470703125</v>
      </c>
      <c r="BI23">
        <v>-479.23318481445301</v>
      </c>
      <c r="BJ23">
        <v>-586.35693359375</v>
      </c>
      <c r="BK23">
        <v>-487.24157714843699</v>
      </c>
      <c r="BS23">
        <v>140</v>
      </c>
      <c r="BT23">
        <f t="shared" si="1"/>
        <v>-320.6079483032222</v>
      </c>
      <c r="BU23">
        <f t="shared" si="2"/>
        <v>46.006986213427382</v>
      </c>
      <c r="BV23" s="1">
        <f t="shared" si="3"/>
        <v>320.6079483032222</v>
      </c>
      <c r="CA23">
        <v>5.1459102225909561</v>
      </c>
      <c r="CB23">
        <v>2.2577313053881474</v>
      </c>
      <c r="CI23" s="8">
        <v>1.1619381182198649</v>
      </c>
      <c r="CJ23">
        <v>1.7184980966653387</v>
      </c>
    </row>
    <row r="24" spans="1:90" x14ac:dyDescent="0.25">
      <c r="A24">
        <v>150</v>
      </c>
      <c r="B24">
        <v>-621.38970947265602</v>
      </c>
      <c r="C24">
        <v>-1007.62915039062</v>
      </c>
      <c r="D24">
        <v>-2499.46240234375</v>
      </c>
      <c r="E24">
        <v>-122.436485290527</v>
      </c>
      <c r="F24">
        <v>-326.789459228515</v>
      </c>
      <c r="G24">
        <v>-225.49472045898401</v>
      </c>
      <c r="H24">
        <v>-1385.00805664062</v>
      </c>
      <c r="I24">
        <v>-940.74084472656205</v>
      </c>
      <c r="J24">
        <v>-553.31530761718705</v>
      </c>
      <c r="K24">
        <v>-1014.06848144531</v>
      </c>
      <c r="L24">
        <v>-393.19161987304602</v>
      </c>
      <c r="M24">
        <v>-260.49273681640602</v>
      </c>
      <c r="N24">
        <v>-160.03175354003901</v>
      </c>
      <c r="O24">
        <v>-194.868240356445</v>
      </c>
      <c r="P24">
        <v>-244.56942749023401</v>
      </c>
      <c r="Q24">
        <v>-143.74418640136699</v>
      </c>
      <c r="R24">
        <v>-143.36619567871</v>
      </c>
      <c r="S24">
        <v>-126.794044494628</v>
      </c>
      <c r="T24">
        <v>-645.17266845703102</v>
      </c>
      <c r="U24">
        <v>-338.71221923828102</v>
      </c>
      <c r="W24">
        <v>150</v>
      </c>
      <c r="X24">
        <f t="shared" si="4"/>
        <v>-567.3638854980461</v>
      </c>
      <c r="Y24">
        <f t="shared" si="5"/>
        <v>130.33562471712781</v>
      </c>
      <c r="Z24" s="1">
        <f t="shared" si="0"/>
        <v>567.3638854980461</v>
      </c>
      <c r="AE24" s="7">
        <v>1.4992252259662497</v>
      </c>
      <c r="AF24" s="7">
        <v>2.7550196799053337</v>
      </c>
      <c r="AG24" s="7"/>
      <c r="AH24" s="7"/>
      <c r="AM24" s="8">
        <v>1.4984753537197928</v>
      </c>
      <c r="AN24">
        <v>1.7024064972362887</v>
      </c>
      <c r="AT24">
        <v>150</v>
      </c>
      <c r="AU24">
        <v>-154.84161376953099</v>
      </c>
      <c r="AV24">
        <v>-113.312088012695</v>
      </c>
      <c r="AW24">
        <v>-631.814453125</v>
      </c>
      <c r="AX24">
        <v>-361.17562866210898</v>
      </c>
      <c r="AY24">
        <v>-298.70278930664</v>
      </c>
      <c r="AZ24">
        <v>-334.11032104492102</v>
      </c>
      <c r="BA24">
        <v>-164.421951293945</v>
      </c>
      <c r="BB24">
        <v>-122.41551208496</v>
      </c>
      <c r="BC24">
        <v>-456.30746459960898</v>
      </c>
      <c r="BD24">
        <v>-456.30746459960898</v>
      </c>
      <c r="BE24">
        <v>-112.51528167724599</v>
      </c>
      <c r="BF24">
        <v>-246.098388671875</v>
      </c>
      <c r="BG24">
        <v>-261.39373779296801</v>
      </c>
      <c r="BH24">
        <v>-714.279296875</v>
      </c>
      <c r="BI24">
        <v>-456.4443359375</v>
      </c>
      <c r="BJ24">
        <v>-655.54254150390602</v>
      </c>
      <c r="BK24">
        <v>-716.97808837890602</v>
      </c>
      <c r="BS24">
        <v>150</v>
      </c>
      <c r="BT24">
        <f t="shared" si="1"/>
        <v>-368.03887984331885</v>
      </c>
      <c r="BU24">
        <f t="shared" si="2"/>
        <v>51.697129349246701</v>
      </c>
      <c r="BV24" s="1">
        <f t="shared" si="3"/>
        <v>368.03887984331885</v>
      </c>
      <c r="CA24" s="7">
        <v>5.6445947032490409</v>
      </c>
      <c r="CB24" s="7">
        <v>7.9875976824929236</v>
      </c>
      <c r="CC24" s="7"/>
      <c r="CD24" s="7"/>
      <c r="CI24" s="8">
        <v>1.2173885311970576</v>
      </c>
      <c r="CJ24">
        <v>1.7479668647532964</v>
      </c>
    </row>
    <row r="25" spans="1:90" x14ac:dyDescent="0.25">
      <c r="A25">
        <v>160</v>
      </c>
      <c r="B25">
        <v>-606.56439208984295</v>
      </c>
      <c r="C25">
        <v>-1076.94226074218</v>
      </c>
      <c r="D25">
        <v>-2551.21557617187</v>
      </c>
      <c r="E25">
        <v>-181.21435546875</v>
      </c>
      <c r="F25">
        <v>-390.02209472656199</v>
      </c>
      <c r="G25">
        <v>-268.52938842773398</v>
      </c>
      <c r="H25">
        <v>-1244.18029785156</v>
      </c>
      <c r="I25">
        <v>-1114.25720214843</v>
      </c>
      <c r="J25">
        <v>-615.00622558593705</v>
      </c>
      <c r="K25">
        <v>-1112.31237792968</v>
      </c>
      <c r="L25">
        <v>-417.44393920898398</v>
      </c>
      <c r="M25">
        <v>-285.77038574218699</v>
      </c>
      <c r="N25">
        <v>-126.81850433349599</v>
      </c>
      <c r="O25">
        <v>-194.22486877441401</v>
      </c>
      <c r="P25">
        <v>-248.82223510742099</v>
      </c>
      <c r="Q25">
        <v>-162.41845703125</v>
      </c>
      <c r="R25">
        <v>-181.07487487792901</v>
      </c>
      <c r="S25">
        <v>-130.45681762695301</v>
      </c>
      <c r="T25">
        <v>-530.99359130859295</v>
      </c>
      <c r="U25">
        <v>-338.05114746093699</v>
      </c>
      <c r="W25">
        <v>160</v>
      </c>
      <c r="X25">
        <f t="shared" si="4"/>
        <v>-588.81594963073576</v>
      </c>
      <c r="Y25">
        <f t="shared" si="5"/>
        <v>131.87407362000664</v>
      </c>
      <c r="Z25" s="1">
        <f t="shared" si="0"/>
        <v>588.81594963073576</v>
      </c>
      <c r="AE25">
        <v>3.5790220882385757</v>
      </c>
      <c r="AF25" s="7">
        <v>5.5008912322434371</v>
      </c>
      <c r="AG25" s="7"/>
      <c r="AH25" s="7"/>
      <c r="AM25" s="8">
        <v>1.0695628883020105</v>
      </c>
      <c r="AN25">
        <v>1.7219414240415269</v>
      </c>
      <c r="AT25">
        <v>160</v>
      </c>
      <c r="AU25">
        <v>-179.32798767089801</v>
      </c>
      <c r="AV25">
        <v>-143.489654541015</v>
      </c>
      <c r="AW25">
        <v>-588.12219238281205</v>
      </c>
      <c r="AX25">
        <v>-414.134674072265</v>
      </c>
      <c r="AY25">
        <v>-325.97381591796801</v>
      </c>
      <c r="AZ25">
        <v>-325.99273681640602</v>
      </c>
      <c r="BA25">
        <v>-150.065826416015</v>
      </c>
      <c r="BB25">
        <v>-135.4072265625</v>
      </c>
      <c r="BC25">
        <v>-422.97637939453102</v>
      </c>
      <c r="BD25">
        <v>-422.97637939453102</v>
      </c>
      <c r="BE25">
        <v>-138.75216674804599</v>
      </c>
      <c r="BF25">
        <v>-313.61492919921801</v>
      </c>
      <c r="BG25">
        <v>-415.77743530273398</v>
      </c>
      <c r="BH25">
        <v>-773.88128662109295</v>
      </c>
      <c r="BI25">
        <v>-541.3310546875</v>
      </c>
      <c r="BJ25">
        <v>-726.72106933593705</v>
      </c>
      <c r="BK25">
        <v>-722.69793701171795</v>
      </c>
      <c r="BS25">
        <v>160</v>
      </c>
      <c r="BT25">
        <f t="shared" si="1"/>
        <v>-396.54369129854041</v>
      </c>
      <c r="BU25">
        <f t="shared" si="2"/>
        <v>52.193559538415556</v>
      </c>
      <c r="BV25" s="1">
        <f t="shared" si="3"/>
        <v>396.54369129854041</v>
      </c>
      <c r="CA25">
        <v>3.0763528259801038</v>
      </c>
      <c r="CB25" s="7">
        <v>1.7624317784415975</v>
      </c>
      <c r="CC25" s="7"/>
      <c r="CD25" s="7"/>
      <c r="CI25" s="8">
        <v>1.0898206623114477</v>
      </c>
      <c r="CJ25">
        <v>1.2826891936170612</v>
      </c>
    </row>
    <row r="26" spans="1:90" x14ac:dyDescent="0.25">
      <c r="A26">
        <v>170</v>
      </c>
      <c r="B26">
        <v>-660.61926269531205</v>
      </c>
      <c r="C26">
        <v>-1085.89782714843</v>
      </c>
      <c r="D26">
        <v>-2772.337890625</v>
      </c>
      <c r="E26">
        <v>-160.74917602539</v>
      </c>
      <c r="F26">
        <v>-427.78176879882801</v>
      </c>
      <c r="G26">
        <v>-293.51187133789</v>
      </c>
      <c r="H26">
        <v>-1208.05102539062</v>
      </c>
      <c r="I26">
        <v>-1179.36828613281</v>
      </c>
      <c r="J26">
        <v>-736.44580078125</v>
      </c>
      <c r="K26">
        <v>-1146.60974121093</v>
      </c>
      <c r="L26">
        <v>-471.72039794921801</v>
      </c>
      <c r="M26">
        <v>-334.63195800781199</v>
      </c>
      <c r="N26">
        <v>-104.157737731933</v>
      </c>
      <c r="O26">
        <v>-229.33206176757801</v>
      </c>
      <c r="P26">
        <v>-208.40370178222599</v>
      </c>
      <c r="Q26">
        <v>-153.58337402343699</v>
      </c>
      <c r="R26">
        <v>-188.30242919921801</v>
      </c>
      <c r="S26">
        <v>-242.78919982910099</v>
      </c>
      <c r="T26">
        <v>-546.73034667968705</v>
      </c>
      <c r="U26">
        <v>-367.23883056640602</v>
      </c>
      <c r="W26">
        <v>170</v>
      </c>
      <c r="X26">
        <f t="shared" si="4"/>
        <v>-625.91313438415398</v>
      </c>
      <c r="Y26">
        <f t="shared" si="5"/>
        <v>140.12773918897156</v>
      </c>
      <c r="Z26" s="1">
        <f t="shared" si="0"/>
        <v>625.91313438415398</v>
      </c>
      <c r="AE26">
        <v>5.1727510598014224</v>
      </c>
      <c r="AM26" s="8">
        <v>0.83314195493204868</v>
      </c>
      <c r="AN26">
        <v>1.7277084003242269</v>
      </c>
      <c r="AT26">
        <v>170</v>
      </c>
      <c r="AU26">
        <v>-185.56033325195301</v>
      </c>
      <c r="AV26">
        <v>-155.857330322265</v>
      </c>
      <c r="AW26">
        <v>-796.23596191406205</v>
      </c>
      <c r="AX26">
        <v>-586.55426025390602</v>
      </c>
      <c r="AY26">
        <v>-246.18360900878901</v>
      </c>
      <c r="AZ26">
        <v>-372.4970703125</v>
      </c>
      <c r="BA26">
        <v>-245.21978759765599</v>
      </c>
      <c r="BB26">
        <v>-95.143760681152301</v>
      </c>
      <c r="BC26">
        <v>-494.65347290039</v>
      </c>
      <c r="BD26">
        <v>-494.65347290039</v>
      </c>
      <c r="BE26">
        <v>-145.948959350585</v>
      </c>
      <c r="BF26">
        <v>-304.13241577148398</v>
      </c>
      <c r="BG26">
        <v>-406.10910034179602</v>
      </c>
      <c r="BH26">
        <v>-798.42663574218705</v>
      </c>
      <c r="BI26">
        <v>-570.581298828125</v>
      </c>
      <c r="BJ26">
        <v>-768.74719238281205</v>
      </c>
      <c r="BK26">
        <v>-682.268310546875</v>
      </c>
      <c r="BS26">
        <v>170</v>
      </c>
      <c r="BT26">
        <f t="shared" si="1"/>
        <v>-432.28076306511343</v>
      </c>
      <c r="BU26">
        <f t="shared" si="2"/>
        <v>58.036842624584921</v>
      </c>
      <c r="BV26" s="1">
        <f t="shared" si="3"/>
        <v>432.28076306511343</v>
      </c>
      <c r="CA26">
        <v>2.2032721204976107</v>
      </c>
      <c r="CB26">
        <v>1.8899589874160716</v>
      </c>
      <c r="CI26" s="8">
        <v>0.97034135587793957</v>
      </c>
      <c r="CJ26">
        <v>1.3625308860105065</v>
      </c>
    </row>
    <row r="27" spans="1:90" x14ac:dyDescent="0.25">
      <c r="A27">
        <v>180</v>
      </c>
      <c r="B27">
        <v>-604.61029052734295</v>
      </c>
      <c r="C27">
        <v>-1292.47985839843</v>
      </c>
      <c r="D27">
        <v>-2831.48999023437</v>
      </c>
      <c r="E27">
        <v>-198.25874328613199</v>
      </c>
      <c r="F27">
        <v>-587.92883300781205</v>
      </c>
      <c r="G27">
        <v>-258.10940551757801</v>
      </c>
      <c r="H27">
        <v>-1260.14660644531</v>
      </c>
      <c r="I27">
        <v>-1071.19360351562</v>
      </c>
      <c r="J27">
        <v>-746.2412109375</v>
      </c>
      <c r="K27">
        <v>-1105.62622070312</v>
      </c>
      <c r="L27">
        <v>-550.47418212890602</v>
      </c>
      <c r="M27">
        <v>-347.49252319335898</v>
      </c>
      <c r="N27">
        <v>-160.06524658203099</v>
      </c>
      <c r="O27">
        <v>-224.035888671875</v>
      </c>
      <c r="P27">
        <v>-290.52005004882801</v>
      </c>
      <c r="Q27">
        <v>-182.99003601074199</v>
      </c>
      <c r="R27">
        <v>-170.14570617675699</v>
      </c>
      <c r="S27">
        <v>-221.97694396972599</v>
      </c>
      <c r="T27">
        <v>-634.47937011718705</v>
      </c>
      <c r="U27">
        <v>-287.00210571289</v>
      </c>
      <c r="W27">
        <v>180</v>
      </c>
      <c r="X27">
        <f t="shared" si="4"/>
        <v>-651.26334075927593</v>
      </c>
      <c r="Y27">
        <f t="shared" si="5"/>
        <v>142.50986179314276</v>
      </c>
      <c r="Z27" s="1">
        <f t="shared" si="0"/>
        <v>651.26334075927593</v>
      </c>
      <c r="AE27">
        <v>5.4348449149482461</v>
      </c>
      <c r="AM27" s="8">
        <v>1.0970959661929556</v>
      </c>
      <c r="AT27">
        <v>180</v>
      </c>
      <c r="AU27">
        <v>-120.195335388183</v>
      </c>
      <c r="AV27">
        <v>-158.85165405273401</v>
      </c>
      <c r="AW27">
        <v>-814.03143310546795</v>
      </c>
      <c r="AX27">
        <v>-518.50457763671795</v>
      </c>
      <c r="AY27">
        <v>-369.60617065429602</v>
      </c>
      <c r="AZ27">
        <v>-478.439453125</v>
      </c>
      <c r="BA27">
        <v>-201.89839172363199</v>
      </c>
      <c r="BB27">
        <v>-103.470100402832</v>
      </c>
      <c r="BC27">
        <v>-510.690673828125</v>
      </c>
      <c r="BD27">
        <v>-510.690673828125</v>
      </c>
      <c r="BE27">
        <v>-93.509124755859304</v>
      </c>
      <c r="BF27">
        <v>-500.84640502929602</v>
      </c>
      <c r="BG27">
        <v>-394.98190307617102</v>
      </c>
      <c r="BH27">
        <v>-714.93859863281205</v>
      </c>
      <c r="BI27">
        <v>-652.228515625</v>
      </c>
      <c r="BJ27">
        <v>-801.68927001953102</v>
      </c>
      <c r="BK27">
        <v>-713.94616699218705</v>
      </c>
      <c r="BS27">
        <v>180</v>
      </c>
      <c r="BT27">
        <f t="shared" si="1"/>
        <v>-450.50108516917464</v>
      </c>
      <c r="BU27">
        <f t="shared" si="2"/>
        <v>59.537490717667922</v>
      </c>
      <c r="BV27" s="1">
        <f t="shared" si="3"/>
        <v>450.50108516917464</v>
      </c>
      <c r="CB27">
        <v>2.884973541734472</v>
      </c>
      <c r="CI27" s="8"/>
      <c r="CJ27">
        <v>1.7367494717344989</v>
      </c>
    </row>
    <row r="28" spans="1:90" x14ac:dyDescent="0.25">
      <c r="A28">
        <v>190</v>
      </c>
      <c r="B28">
        <v>-614.62640380859295</v>
      </c>
      <c r="C28">
        <v>-1363.62756347656</v>
      </c>
      <c r="D28">
        <v>-2896.9462890625</v>
      </c>
      <c r="E28">
        <v>-136.891845703125</v>
      </c>
      <c r="F28">
        <v>-837.725341796875</v>
      </c>
      <c r="G28">
        <v>-364.12063598632801</v>
      </c>
      <c r="H28">
        <v>-1098.79931640625</v>
      </c>
      <c r="I28">
        <v>-1004.35327148437</v>
      </c>
      <c r="J28">
        <v>-739.197021484375</v>
      </c>
      <c r="K28">
        <v>-1224.63110351562</v>
      </c>
      <c r="L28">
        <v>-569.19793701171795</v>
      </c>
      <c r="M28">
        <v>-192.757720947265</v>
      </c>
      <c r="N28">
        <v>-142.64694213867099</v>
      </c>
      <c r="O28">
        <v>-216.09436035156199</v>
      </c>
      <c r="P28">
        <v>-195.73011779785099</v>
      </c>
      <c r="Q28">
        <v>-111.20472717285099</v>
      </c>
      <c r="R28">
        <v>-170.730697631835</v>
      </c>
      <c r="S28">
        <v>-343.44036865234301</v>
      </c>
      <c r="T28">
        <v>-680.48956298828102</v>
      </c>
      <c r="U28">
        <v>-385.311767578125</v>
      </c>
      <c r="W28">
        <v>190</v>
      </c>
      <c r="X28">
        <f t="shared" si="4"/>
        <v>-664.42614974975504</v>
      </c>
      <c r="Y28">
        <f t="shared" si="5"/>
        <v>146.477251122626</v>
      </c>
      <c r="Z28" s="1">
        <f t="shared" si="0"/>
        <v>664.42614974975504</v>
      </c>
      <c r="AE28">
        <v>7.0411688066085647</v>
      </c>
      <c r="AM28" s="8">
        <v>1.3201198070162925</v>
      </c>
      <c r="AT28">
        <v>190</v>
      </c>
      <c r="AU28">
        <v>-227.71281433105401</v>
      </c>
      <c r="AV28">
        <v>-214.10629272460901</v>
      </c>
      <c r="AW28">
        <v>-1206.92028808593</v>
      </c>
      <c r="AX28">
        <v>-474.61950683593699</v>
      </c>
      <c r="AY28">
        <v>-367.99468994140602</v>
      </c>
      <c r="AZ28">
        <v>-357.16064453125</v>
      </c>
      <c r="BA28">
        <v>-267.69732666015602</v>
      </c>
      <c r="BB28">
        <v>-100.556030273437</v>
      </c>
      <c r="BC28">
        <v>-505.288330078125</v>
      </c>
      <c r="BD28">
        <v>-505.288330078125</v>
      </c>
      <c r="BE28">
        <v>-134.63909912109301</v>
      </c>
      <c r="BF28">
        <v>-631.49304199218705</v>
      </c>
      <c r="BG28">
        <v>-472.64562988281199</v>
      </c>
      <c r="BH28">
        <v>-829.2373046875</v>
      </c>
      <c r="BI28">
        <v>-669.146728515625</v>
      </c>
      <c r="BJ28">
        <v>-765.18322753906205</v>
      </c>
      <c r="BK28">
        <v>-632.67639160156205</v>
      </c>
      <c r="BS28">
        <v>190</v>
      </c>
      <c r="BT28">
        <f t="shared" si="1"/>
        <v>-491.9038633458747</v>
      </c>
      <c r="BU28">
        <f t="shared" si="2"/>
        <v>68.679947480666499</v>
      </c>
      <c r="BV28" s="1">
        <f t="shared" si="3"/>
        <v>491.9038633458747</v>
      </c>
      <c r="CB28">
        <v>1.9075043608741804</v>
      </c>
      <c r="CI28" s="8"/>
      <c r="CJ28">
        <v>1.5368995197645205</v>
      </c>
    </row>
    <row r="29" spans="1:90" x14ac:dyDescent="0.25">
      <c r="A29">
        <v>200</v>
      </c>
      <c r="B29">
        <v>-694.17144775390602</v>
      </c>
      <c r="C29">
        <v>-1388.55078125</v>
      </c>
      <c r="D29">
        <v>-3177.697265625</v>
      </c>
      <c r="E29">
        <v>-274.00863647460898</v>
      </c>
      <c r="F29">
        <v>-782.45806884765602</v>
      </c>
      <c r="G29">
        <v>-253.41638183593699</v>
      </c>
      <c r="H29">
        <v>-1425.50170898437</v>
      </c>
      <c r="I29">
        <v>-1201.60302734375</v>
      </c>
      <c r="J29">
        <v>-680.9501953125</v>
      </c>
      <c r="K29">
        <v>-1193.96545410156</v>
      </c>
      <c r="L29">
        <v>-526.62921142578102</v>
      </c>
      <c r="M29">
        <v>-304.98577880859301</v>
      </c>
      <c r="N29">
        <v>-212.20358276367099</v>
      </c>
      <c r="O29">
        <v>-202.56912231445301</v>
      </c>
      <c r="P29">
        <v>-231.27575683593699</v>
      </c>
      <c r="Q29">
        <v>-149.98388671875</v>
      </c>
      <c r="R29">
        <v>-272.47589111328102</v>
      </c>
      <c r="S29">
        <v>-353.43655395507801</v>
      </c>
      <c r="T29">
        <v>-766.83160400390602</v>
      </c>
      <c r="U29">
        <v>-569.44342041015602</v>
      </c>
      <c r="W29">
        <v>200</v>
      </c>
      <c r="X29">
        <f t="shared" si="4"/>
        <v>-733.10788879394499</v>
      </c>
      <c r="Y29">
        <f t="shared" si="5"/>
        <v>158.2745485879253</v>
      </c>
      <c r="Z29" s="1">
        <f t="shared" si="0"/>
        <v>733.10788879394499</v>
      </c>
      <c r="AM29" s="8">
        <v>1.3500602932904013</v>
      </c>
      <c r="AT29">
        <v>200</v>
      </c>
      <c r="AU29">
        <v>-280.04455566406199</v>
      </c>
      <c r="AV29">
        <v>-305.093170166015</v>
      </c>
      <c r="AW29">
        <v>-1029.26965332031</v>
      </c>
      <c r="AX29">
        <v>-457.19201660156199</v>
      </c>
      <c r="AY29">
        <v>-366.65789794921801</v>
      </c>
      <c r="AZ29">
        <v>-541.43017578125</v>
      </c>
      <c r="BA29">
        <v>-317.89453125</v>
      </c>
      <c r="BB29">
        <v>-198.97261047363199</v>
      </c>
      <c r="BC29">
        <v>-597.59649658203102</v>
      </c>
      <c r="BD29">
        <v>-597.59649658203102</v>
      </c>
      <c r="BE29">
        <v>-255.83941650390599</v>
      </c>
      <c r="BF29">
        <v>-597.2666015625</v>
      </c>
      <c r="BG29">
        <v>-514.71447753906205</v>
      </c>
      <c r="BH29">
        <v>-846.56433105468705</v>
      </c>
      <c r="BI29">
        <v>-819.82440185546795</v>
      </c>
      <c r="BJ29">
        <v>-835.47369384765602</v>
      </c>
      <c r="BK29">
        <v>-692.810791015625</v>
      </c>
      <c r="BS29">
        <v>200</v>
      </c>
      <c r="BT29">
        <f t="shared" si="1"/>
        <v>-544.36713633817726</v>
      </c>
      <c r="BU29">
        <f t="shared" si="2"/>
        <v>58.74282912647557</v>
      </c>
      <c r="BV29" s="1">
        <f t="shared" si="3"/>
        <v>544.36713633817726</v>
      </c>
      <c r="CB29">
        <v>3.2467653528627403</v>
      </c>
      <c r="CI29" s="8"/>
      <c r="CJ29">
        <v>1.1845021946495686</v>
      </c>
    </row>
    <row r="30" spans="1:90" x14ac:dyDescent="0.25">
      <c r="CJ30">
        <v>1.5112376626417272</v>
      </c>
    </row>
    <row r="31" spans="1:90" x14ac:dyDescent="0.25">
      <c r="AD31" t="s">
        <v>4</v>
      </c>
      <c r="AE31" s="7">
        <f>AVERAGE(AE10:AE28)</f>
        <v>4.3197403462548918</v>
      </c>
      <c r="AF31" s="7">
        <f>AVERAGE(AF10:AF28)</f>
        <v>2.9922072573912399</v>
      </c>
      <c r="AL31" t="s">
        <v>4</v>
      </c>
      <c r="AM31" s="7">
        <f>AVERAGE(AM10:AM29)</f>
        <v>1.1473289386687511</v>
      </c>
      <c r="AN31" s="7">
        <f>AVERAGE(AN10:AN29)</f>
        <v>1.3378819767746781</v>
      </c>
      <c r="CI31" s="7"/>
      <c r="CJ31" s="7">
        <v>2.1203161636665366</v>
      </c>
    </row>
    <row r="32" spans="1:90" x14ac:dyDescent="0.25">
      <c r="B32" s="1" t="s">
        <v>162</v>
      </c>
      <c r="AD32" t="s">
        <v>5</v>
      </c>
      <c r="AE32" s="7">
        <f>STDEV(AE10:AE28)/SQRT(COUNT(AE10:AE28))</f>
        <v>0.32406009453052886</v>
      </c>
      <c r="AF32" s="7">
        <f>STDEV(AF10:AF28)/SQRT(COUNT(AF10:AF28))</f>
        <v>0.32033775346632082</v>
      </c>
      <c r="AL32" t="s">
        <v>5</v>
      </c>
      <c r="AM32" s="7">
        <f>STDEV(AM10:AM29)/SQRT(COUNT(AM10:AM29))</f>
        <v>4.3283015569688235E-2</v>
      </c>
      <c r="AN32" s="7">
        <f>STDEV(AN10:AN29)/SQRT(COUNT(AN10:AN29))</f>
        <v>7.2142538348480612E-2</v>
      </c>
      <c r="AU32" s="1" t="s">
        <v>162</v>
      </c>
      <c r="CI32" s="7"/>
      <c r="CJ32" s="7">
        <v>1.4669103922308262</v>
      </c>
    </row>
    <row r="33" spans="1:89" x14ac:dyDescent="0.25">
      <c r="A33" t="s">
        <v>46</v>
      </c>
      <c r="W33" t="s">
        <v>46</v>
      </c>
      <c r="AT33" t="s">
        <v>46</v>
      </c>
      <c r="BS33" t="s">
        <v>46</v>
      </c>
    </row>
    <row r="34" spans="1:89" x14ac:dyDescent="0.25">
      <c r="A34" t="s">
        <v>45</v>
      </c>
      <c r="B34" t="s">
        <v>40</v>
      </c>
      <c r="C34" t="s">
        <v>41</v>
      </c>
      <c r="D34" t="s">
        <v>42</v>
      </c>
      <c r="E34" t="s">
        <v>43</v>
      </c>
      <c r="F34" t="s">
        <v>40</v>
      </c>
      <c r="G34" t="s">
        <v>41</v>
      </c>
      <c r="H34" t="s">
        <v>42</v>
      </c>
      <c r="I34" t="s">
        <v>40</v>
      </c>
      <c r="J34" t="s">
        <v>41</v>
      </c>
      <c r="K34" t="s">
        <v>42</v>
      </c>
      <c r="L34" t="s">
        <v>40</v>
      </c>
      <c r="M34" t="s">
        <v>41</v>
      </c>
      <c r="N34" t="s">
        <v>42</v>
      </c>
      <c r="O34" t="s">
        <v>40</v>
      </c>
      <c r="P34" t="s">
        <v>41</v>
      </c>
      <c r="Q34" t="s">
        <v>42</v>
      </c>
      <c r="R34" t="s">
        <v>43</v>
      </c>
      <c r="W34" t="s">
        <v>45</v>
      </c>
      <c r="X34" s="1" t="s">
        <v>47</v>
      </c>
      <c r="Y34" t="s">
        <v>5</v>
      </c>
      <c r="Z34" t="s">
        <v>48</v>
      </c>
      <c r="AT34" t="s">
        <v>45</v>
      </c>
      <c r="AU34" t="s">
        <v>40</v>
      </c>
      <c r="AV34" t="s">
        <v>41</v>
      </c>
      <c r="AW34" t="s">
        <v>42</v>
      </c>
      <c r="AX34" t="s">
        <v>43</v>
      </c>
      <c r="AY34" t="s">
        <v>40</v>
      </c>
      <c r="AZ34" t="s">
        <v>41</v>
      </c>
      <c r="BA34" t="s">
        <v>42</v>
      </c>
      <c r="BB34" t="s">
        <v>43</v>
      </c>
      <c r="BC34" t="s">
        <v>44</v>
      </c>
      <c r="BD34" t="s">
        <v>49</v>
      </c>
      <c r="BE34" t="s">
        <v>50</v>
      </c>
      <c r="BF34" t="s">
        <v>51</v>
      </c>
      <c r="BG34" t="s">
        <v>40</v>
      </c>
      <c r="BH34" t="s">
        <v>41</v>
      </c>
      <c r="BI34" t="s">
        <v>42</v>
      </c>
      <c r="BJ34" t="s">
        <v>43</v>
      </c>
      <c r="BK34" t="s">
        <v>40</v>
      </c>
      <c r="BL34" t="s">
        <v>41</v>
      </c>
      <c r="BM34" t="s">
        <v>42</v>
      </c>
      <c r="BN34" t="s">
        <v>40</v>
      </c>
      <c r="BO34" t="s">
        <v>41</v>
      </c>
      <c r="BP34" t="s">
        <v>42</v>
      </c>
      <c r="BQ34" t="s">
        <v>43</v>
      </c>
      <c r="BS34" t="s">
        <v>45</v>
      </c>
      <c r="BT34" t="s">
        <v>47</v>
      </c>
      <c r="BU34" t="s">
        <v>5</v>
      </c>
      <c r="BV34" s="1" t="s">
        <v>48</v>
      </c>
      <c r="BZ34" t="s">
        <v>4</v>
      </c>
      <c r="CA34" s="7">
        <f>AVERAGE(CA10:CA29)</f>
        <v>2.8694454683172586</v>
      </c>
      <c r="CB34" s="7">
        <f>AVERAGE(CB10:CB29)</f>
        <v>2.5221635491666032</v>
      </c>
      <c r="CH34" t="s">
        <v>4</v>
      </c>
      <c r="CI34" s="7">
        <f>AVERAGE(CI10:CI32)</f>
        <v>1.2299758465672064</v>
      </c>
      <c r="CJ34" s="7">
        <f>AVERAGE(CJ10:CJ32)</f>
        <v>1.6887373366842373</v>
      </c>
    </row>
    <row r="35" spans="1:89" x14ac:dyDescent="0.25">
      <c r="A35">
        <v>1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-121.89525604248</v>
      </c>
      <c r="N35">
        <v>0</v>
      </c>
      <c r="O35">
        <v>-23.644290924072202</v>
      </c>
      <c r="P35">
        <v>-21.148817062377901</v>
      </c>
      <c r="Q35">
        <v>0</v>
      </c>
      <c r="R35">
        <v>-102.956428527832</v>
      </c>
      <c r="W35">
        <v>10</v>
      </c>
      <c r="X35" s="1">
        <f t="shared" ref="X35:X54" si="6">AVERAGE(B35:R35)</f>
        <v>-15.86145838569189</v>
      </c>
      <c r="Y35">
        <f t="shared" ref="Y35:Y54" si="7">STDEV(B35:R35)/SQRT(COUNT(B35:R35))</f>
        <v>9.0317749788900556</v>
      </c>
      <c r="Z35">
        <f>-X35</f>
        <v>15.86145838569189</v>
      </c>
      <c r="AT35">
        <v>1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-17.894664764404201</v>
      </c>
      <c r="BQ35">
        <v>0</v>
      </c>
      <c r="BS35">
        <v>10</v>
      </c>
      <c r="BT35">
        <f t="shared" ref="BT35:BT54" si="8">AVERAGE(AU35:BQ35)</f>
        <v>-0.77802890280018266</v>
      </c>
      <c r="BU35">
        <f t="shared" ref="BU35:BU54" si="9">STDEV(AU35:BQ35)/SQRT(COUNT(AU35:BQ35))</f>
        <v>0.77802890280018278</v>
      </c>
      <c r="BV35" s="1">
        <f>-BT35</f>
        <v>0.77802890280018266</v>
      </c>
      <c r="BZ35" t="s">
        <v>5</v>
      </c>
      <c r="CA35" s="7">
        <f>STDEV(CA10:CA29)/SQRT(COUNT(CA10:CA29))</f>
        <v>0.3261594649322338</v>
      </c>
      <c r="CB35" s="7">
        <f>STDEV(CB10:CB29)/SQRT(COUNT(CB10:CB29))</f>
        <v>0.34383719743242458</v>
      </c>
      <c r="CH35" t="s">
        <v>5</v>
      </c>
      <c r="CI35" s="7">
        <f>STDEV(CI10:CI32)/SQRT(COUNT(CI10:CI32))</f>
        <v>5.7412179506367955E-2</v>
      </c>
      <c r="CJ35" s="7">
        <f>STDEV(CJ10:CJ32)/SQRT(COUNT(CJ10:CJ32))</f>
        <v>8.3905825859412059E-2</v>
      </c>
    </row>
    <row r="36" spans="1:89" x14ac:dyDescent="0.25">
      <c r="A36">
        <v>2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-15.243002891540501</v>
      </c>
      <c r="J36">
        <v>0</v>
      </c>
      <c r="K36">
        <v>0</v>
      </c>
      <c r="L36">
        <v>0</v>
      </c>
      <c r="M36">
        <v>-253.303451538085</v>
      </c>
      <c r="N36">
        <v>0</v>
      </c>
      <c r="O36">
        <v>-95.729301452636705</v>
      </c>
      <c r="P36">
        <v>-149.48483276367099</v>
      </c>
      <c r="Q36">
        <v>0</v>
      </c>
      <c r="R36">
        <v>-412.26745605468699</v>
      </c>
      <c r="W36">
        <v>20</v>
      </c>
      <c r="X36" s="1">
        <f t="shared" si="6"/>
        <v>-54.472237923565899</v>
      </c>
      <c r="Y36">
        <f t="shared" si="7"/>
        <v>28.142653768491513</v>
      </c>
      <c r="Z36">
        <f t="shared" ref="Z36:Z54" si="10">-X36</f>
        <v>54.472237923565899</v>
      </c>
      <c r="AE36" s="28" t="s">
        <v>20</v>
      </c>
      <c r="AF36" s="28"/>
      <c r="AG36" s="28"/>
      <c r="AM36" s="28" t="s">
        <v>20</v>
      </c>
      <c r="AN36" s="28"/>
      <c r="AO36" s="28"/>
      <c r="AT36">
        <v>2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-18.6478557586669</v>
      </c>
      <c r="BN36">
        <v>0</v>
      </c>
      <c r="BO36">
        <v>0</v>
      </c>
      <c r="BP36">
        <v>-173.62940979003901</v>
      </c>
      <c r="BQ36">
        <v>0</v>
      </c>
      <c r="BS36">
        <v>20</v>
      </c>
      <c r="BT36">
        <f t="shared" si="8"/>
        <v>-8.3598811108133013</v>
      </c>
      <c r="BU36">
        <f t="shared" si="9"/>
        <v>7.5557871687465514</v>
      </c>
      <c r="BV36" s="1">
        <f t="shared" ref="BV36:BV54" si="11">-BT36</f>
        <v>8.3598811108133013</v>
      </c>
    </row>
    <row r="37" spans="1:89" x14ac:dyDescent="0.25">
      <c r="A37">
        <v>3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-25.8117561340332</v>
      </c>
      <c r="J37">
        <v>-49.0062866210937</v>
      </c>
      <c r="K37">
        <v>-15.035451889038001</v>
      </c>
      <c r="L37">
        <v>0</v>
      </c>
      <c r="M37">
        <v>-269.69918823242102</v>
      </c>
      <c r="N37">
        <v>0</v>
      </c>
      <c r="O37">
        <v>-100.80108642578099</v>
      </c>
      <c r="P37">
        <v>-539.159912109375</v>
      </c>
      <c r="Q37">
        <v>0</v>
      </c>
      <c r="R37">
        <v>-360.73156738281199</v>
      </c>
      <c r="W37">
        <v>30</v>
      </c>
      <c r="X37" s="1">
        <f t="shared" si="6"/>
        <v>-80.014426399679635</v>
      </c>
      <c r="Y37">
        <f t="shared" si="7"/>
        <v>38.260613197013683</v>
      </c>
      <c r="Z37">
        <f t="shared" si="10"/>
        <v>80.014426399679635</v>
      </c>
      <c r="AT37">
        <v>3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-16.85367965698240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-33.810253143310497</v>
      </c>
      <c r="BN37">
        <v>0</v>
      </c>
      <c r="BO37">
        <v>0</v>
      </c>
      <c r="BP37">
        <v>-135.90417480468699</v>
      </c>
      <c r="BQ37">
        <v>-90.239006042480398</v>
      </c>
      <c r="BS37">
        <v>30</v>
      </c>
      <c r="BT37">
        <f t="shared" si="8"/>
        <v>-12.035091897715665</v>
      </c>
      <c r="BU37">
        <f t="shared" si="9"/>
        <v>6.9879630593571989</v>
      </c>
      <c r="BV37" s="1">
        <f t="shared" si="11"/>
        <v>12.035091897715665</v>
      </c>
    </row>
    <row r="38" spans="1:89" x14ac:dyDescent="0.25">
      <c r="A38">
        <v>4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-26.768928527831999</v>
      </c>
      <c r="J38">
        <v>-96.576622009277301</v>
      </c>
      <c r="K38">
        <v>-60.405982971191399</v>
      </c>
      <c r="L38">
        <v>0</v>
      </c>
      <c r="M38">
        <v>-368.70843505859301</v>
      </c>
      <c r="N38">
        <v>0</v>
      </c>
      <c r="O38">
        <v>-114.56925964355401</v>
      </c>
      <c r="P38">
        <v>-638.85333251953102</v>
      </c>
      <c r="Q38">
        <v>0</v>
      </c>
      <c r="R38">
        <v>-406.06600952148398</v>
      </c>
      <c r="W38">
        <v>40</v>
      </c>
      <c r="X38" s="1">
        <f t="shared" si="6"/>
        <v>-100.70285707361545</v>
      </c>
      <c r="Y38">
        <f t="shared" si="7"/>
        <v>45.511375434157166</v>
      </c>
      <c r="Z38">
        <f t="shared" si="10"/>
        <v>100.70285707361545</v>
      </c>
      <c r="AT38">
        <v>40</v>
      </c>
      <c r="AU38">
        <v>0</v>
      </c>
      <c r="AV38">
        <v>0</v>
      </c>
      <c r="AW38">
        <v>-17.632383346557599</v>
      </c>
      <c r="AX38">
        <v>0</v>
      </c>
      <c r="AY38">
        <v>0</v>
      </c>
      <c r="AZ38">
        <v>-41.257003784179602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-81.741874694824205</v>
      </c>
      <c r="BN38">
        <v>0</v>
      </c>
      <c r="BO38">
        <v>0</v>
      </c>
      <c r="BP38">
        <v>-219.20344543457</v>
      </c>
      <c r="BQ38">
        <v>-154.73725891113199</v>
      </c>
      <c r="BS38">
        <v>40</v>
      </c>
      <c r="BT38">
        <f t="shared" si="8"/>
        <v>-22.372694181359279</v>
      </c>
      <c r="BU38">
        <f t="shared" si="9"/>
        <v>11.692383245418569</v>
      </c>
      <c r="BV38" s="1">
        <f t="shared" si="11"/>
        <v>22.372694181359279</v>
      </c>
    </row>
    <row r="39" spans="1:89" x14ac:dyDescent="0.25">
      <c r="A39">
        <v>5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-81.756042480468693</v>
      </c>
      <c r="J39">
        <v>-132.27607727050699</v>
      </c>
      <c r="K39">
        <v>-123.39926147460901</v>
      </c>
      <c r="L39">
        <v>0</v>
      </c>
      <c r="M39">
        <v>-405.24859619140602</v>
      </c>
      <c r="N39">
        <v>0</v>
      </c>
      <c r="O39">
        <v>-180.93560791015599</v>
      </c>
      <c r="P39">
        <v>-826.68054199218705</v>
      </c>
      <c r="Q39">
        <v>0</v>
      </c>
      <c r="R39">
        <v>-465.13909912109301</v>
      </c>
      <c r="W39">
        <v>50</v>
      </c>
      <c r="X39" s="1">
        <f t="shared" si="6"/>
        <v>-130.31971920237802</v>
      </c>
      <c r="Y39">
        <f t="shared" si="7"/>
        <v>55.816555865952004</v>
      </c>
      <c r="Z39">
        <f t="shared" si="10"/>
        <v>130.31971920237802</v>
      </c>
      <c r="AH39" s="1"/>
      <c r="AT39">
        <v>50</v>
      </c>
      <c r="AU39">
        <v>0</v>
      </c>
      <c r="AV39">
        <v>-19.516107559204102</v>
      </c>
      <c r="AW39">
        <v>-42.496768951416001</v>
      </c>
      <c r="AX39">
        <v>-23.026088714599599</v>
      </c>
      <c r="AY39">
        <v>0</v>
      </c>
      <c r="AZ39">
        <v>-28.4326667785644</v>
      </c>
      <c r="BA39">
        <v>0</v>
      </c>
      <c r="BB39">
        <v>-25.9693584442138</v>
      </c>
      <c r="BC39">
        <v>-20.066228866577099</v>
      </c>
      <c r="BD39">
        <v>-23.738630294799801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-88.782608032226506</v>
      </c>
      <c r="BN39">
        <v>0</v>
      </c>
      <c r="BO39">
        <v>0</v>
      </c>
      <c r="BP39">
        <v>-150.80793762207</v>
      </c>
      <c r="BQ39">
        <v>-239.93589782714801</v>
      </c>
      <c r="BS39">
        <v>50</v>
      </c>
      <c r="BT39">
        <f t="shared" si="8"/>
        <v>-28.816186656122579</v>
      </c>
      <c r="BU39">
        <f t="shared" si="9"/>
        <v>12.114580222797308</v>
      </c>
      <c r="BV39" s="1">
        <f t="shared" si="11"/>
        <v>28.816186656122579</v>
      </c>
      <c r="CA39" s="3" t="s">
        <v>20</v>
      </c>
      <c r="CB39" s="3"/>
      <c r="CC39" s="3"/>
      <c r="CD39" s="1"/>
      <c r="CI39" s="3" t="s">
        <v>82</v>
      </c>
      <c r="CJ39" s="3"/>
      <c r="CK39" s="3"/>
    </row>
    <row r="40" spans="1:89" x14ac:dyDescent="0.25">
      <c r="A40">
        <v>60</v>
      </c>
      <c r="B40">
        <v>-16.9934997558593</v>
      </c>
      <c r="C40">
        <v>0</v>
      </c>
      <c r="D40">
        <v>0</v>
      </c>
      <c r="E40">
        <v>-49.078102111816399</v>
      </c>
      <c r="F40">
        <v>0</v>
      </c>
      <c r="G40">
        <v>0</v>
      </c>
      <c r="H40">
        <v>0</v>
      </c>
      <c r="I40">
        <v>-139.31141662597599</v>
      </c>
      <c r="J40">
        <v>-174.54595947265599</v>
      </c>
      <c r="K40">
        <v>-125.60840606689401</v>
      </c>
      <c r="L40">
        <v>0</v>
      </c>
      <c r="M40">
        <v>-536.59808349609295</v>
      </c>
      <c r="N40">
        <v>0</v>
      </c>
      <c r="O40">
        <v>-144.38372802734301</v>
      </c>
      <c r="P40">
        <v>-984.42004394531205</v>
      </c>
      <c r="Q40">
        <v>0</v>
      </c>
      <c r="R40">
        <v>-568.37554931640602</v>
      </c>
      <c r="W40">
        <v>60</v>
      </c>
      <c r="X40" s="1">
        <f t="shared" si="6"/>
        <v>-161.13616404813857</v>
      </c>
      <c r="Y40">
        <f t="shared" si="7"/>
        <v>67.187838877622156</v>
      </c>
      <c r="Z40">
        <f t="shared" si="10"/>
        <v>161.13616404813857</v>
      </c>
      <c r="AD40" s="12"/>
      <c r="AE40" s="12" t="s">
        <v>9</v>
      </c>
      <c r="AF40">
        <v>6.786222415985795E-3</v>
      </c>
      <c r="AH40" s="9"/>
      <c r="AM40" s="12" t="s">
        <v>9</v>
      </c>
      <c r="AN40">
        <v>3.1750837715925004E-2</v>
      </c>
      <c r="AT40">
        <v>60</v>
      </c>
      <c r="AU40">
        <v>-23.377437591552699</v>
      </c>
      <c r="AV40">
        <v>-20.145362854003899</v>
      </c>
      <c r="AW40">
        <v>-75.039527893066406</v>
      </c>
      <c r="AX40">
        <v>-24.457969665527301</v>
      </c>
      <c r="AY40">
        <v>0</v>
      </c>
      <c r="AZ40">
        <v>-48.979690551757798</v>
      </c>
      <c r="BA40">
        <v>0</v>
      </c>
      <c r="BB40">
        <v>-26.242097854614201</v>
      </c>
      <c r="BC40">
        <v>-114.93441009521401</v>
      </c>
      <c r="BD40">
        <v>-96.676734924316406</v>
      </c>
      <c r="BE40">
        <v>-35.435752868652301</v>
      </c>
      <c r="BF40">
        <v>-26.388189315795799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-83.618576049804602</v>
      </c>
      <c r="BN40">
        <v>0</v>
      </c>
      <c r="BO40">
        <v>0</v>
      </c>
      <c r="BP40">
        <v>-265.46618652343699</v>
      </c>
      <c r="BQ40">
        <v>-236.56353759765599</v>
      </c>
      <c r="BS40">
        <v>60</v>
      </c>
      <c r="BT40">
        <f t="shared" si="8"/>
        <v>-46.840237990669493</v>
      </c>
      <c r="BU40">
        <f t="shared" si="9"/>
        <v>15.25423209890436</v>
      </c>
      <c r="BV40" s="1">
        <f t="shared" si="11"/>
        <v>46.840237990669493</v>
      </c>
      <c r="CD40" s="9"/>
    </row>
    <row r="41" spans="1:89" x14ac:dyDescent="0.25">
      <c r="A41">
        <v>70</v>
      </c>
      <c r="B41">
        <v>-31.011344909667901</v>
      </c>
      <c r="C41">
        <v>0</v>
      </c>
      <c r="D41">
        <v>0</v>
      </c>
      <c r="E41">
        <v>-59.56396484375</v>
      </c>
      <c r="F41">
        <v>0</v>
      </c>
      <c r="G41">
        <v>0</v>
      </c>
      <c r="H41">
        <v>0</v>
      </c>
      <c r="I41">
        <v>-144.63165283203099</v>
      </c>
      <c r="J41">
        <v>-234.19421386718699</v>
      </c>
      <c r="K41">
        <v>-131.77505493164</v>
      </c>
      <c r="L41">
        <v>0</v>
      </c>
      <c r="M41">
        <v>-718.21203613281205</v>
      </c>
      <c r="N41">
        <v>0</v>
      </c>
      <c r="O41">
        <v>-142.30870056152301</v>
      </c>
      <c r="P41">
        <v>-972.99719238281205</v>
      </c>
      <c r="Q41">
        <v>-61.661083221435497</v>
      </c>
      <c r="R41">
        <v>-625.89569091796795</v>
      </c>
      <c r="W41">
        <v>70</v>
      </c>
      <c r="X41" s="1">
        <f t="shared" si="6"/>
        <v>-183.66181968240156</v>
      </c>
      <c r="Y41">
        <f t="shared" si="7"/>
        <v>71.808377761665611</v>
      </c>
      <c r="Z41">
        <f t="shared" si="10"/>
        <v>183.66181968240156</v>
      </c>
      <c r="AD41" s="12"/>
      <c r="AE41" s="12" t="s">
        <v>11</v>
      </c>
      <c r="AF41" s="2" t="s">
        <v>13</v>
      </c>
      <c r="AH41" s="8"/>
      <c r="AM41" s="12" t="s">
        <v>11</v>
      </c>
      <c r="AN41" s="2" t="s">
        <v>17</v>
      </c>
      <c r="AT41">
        <v>70</v>
      </c>
      <c r="AU41">
        <v>-30.9260158538818</v>
      </c>
      <c r="AV41">
        <v>-23.745477676391602</v>
      </c>
      <c r="AW41">
        <v>-62.393852233886697</v>
      </c>
      <c r="AX41">
        <v>-17.1749954223632</v>
      </c>
      <c r="AY41">
        <v>0</v>
      </c>
      <c r="AZ41">
        <v>-178.01493835449199</v>
      </c>
      <c r="BA41">
        <v>-28.047956466674801</v>
      </c>
      <c r="BB41">
        <v>-48.787891387939403</v>
      </c>
      <c r="BC41">
        <v>-90.727577209472599</v>
      </c>
      <c r="BD41">
        <v>-116.03077697753901</v>
      </c>
      <c r="BE41">
        <v>-40.145774841308501</v>
      </c>
      <c r="BF41">
        <v>-34.856922149658203</v>
      </c>
      <c r="BG41">
        <v>0</v>
      </c>
      <c r="BH41">
        <v>0</v>
      </c>
      <c r="BI41">
        <v>0</v>
      </c>
      <c r="BJ41">
        <v>-57.860820770263601</v>
      </c>
      <c r="BK41">
        <v>0</v>
      </c>
      <c r="BL41">
        <v>0</v>
      </c>
      <c r="BM41">
        <v>-141.41217041015599</v>
      </c>
      <c r="BN41">
        <v>0</v>
      </c>
      <c r="BO41">
        <v>0</v>
      </c>
      <c r="BP41">
        <v>-196.308349609375</v>
      </c>
      <c r="BQ41">
        <v>-262.68127441406199</v>
      </c>
      <c r="BS41">
        <v>70</v>
      </c>
      <c r="BT41">
        <f t="shared" si="8"/>
        <v>-57.787599729454975</v>
      </c>
      <c r="BU41">
        <f t="shared" si="9"/>
        <v>15.346020169090023</v>
      </c>
      <c r="BV41" s="1">
        <f t="shared" si="11"/>
        <v>57.787599729454975</v>
      </c>
      <c r="CD41" s="8"/>
    </row>
    <row r="42" spans="1:89" x14ac:dyDescent="0.25">
      <c r="A42">
        <v>80</v>
      </c>
      <c r="B42">
        <v>-123.435821533203</v>
      </c>
      <c r="C42">
        <v>0</v>
      </c>
      <c r="D42">
        <v>0</v>
      </c>
      <c r="E42">
        <v>-51.8011054992675</v>
      </c>
      <c r="F42">
        <v>0</v>
      </c>
      <c r="G42">
        <v>0</v>
      </c>
      <c r="H42">
        <v>0</v>
      </c>
      <c r="I42">
        <v>-223.897048950195</v>
      </c>
      <c r="J42">
        <v>-170.6533203125</v>
      </c>
      <c r="K42">
        <v>-124.15597534179599</v>
      </c>
      <c r="L42">
        <v>-78.009101867675696</v>
      </c>
      <c r="M42">
        <v>-730.47625732421795</v>
      </c>
      <c r="N42">
        <v>0</v>
      </c>
      <c r="O42">
        <v>-129.18484497070301</v>
      </c>
      <c r="P42">
        <v>-1033.45556640625</v>
      </c>
      <c r="Q42">
        <v>-70.157539367675696</v>
      </c>
      <c r="R42">
        <v>-722.10980224609295</v>
      </c>
      <c r="W42">
        <v>80</v>
      </c>
      <c r="X42" s="1">
        <f t="shared" si="6"/>
        <v>-203.37272845997512</v>
      </c>
      <c r="Y42">
        <f t="shared" si="7"/>
        <v>75.737155159436881</v>
      </c>
      <c r="Z42">
        <f t="shared" si="10"/>
        <v>203.37272845997512</v>
      </c>
      <c r="AT42">
        <v>80</v>
      </c>
      <c r="AU42">
        <v>-59.877395629882798</v>
      </c>
      <c r="AV42">
        <v>-41.3448066711425</v>
      </c>
      <c r="AW42">
        <v>-64.781303405761705</v>
      </c>
      <c r="AX42">
        <v>-22.896800994873001</v>
      </c>
      <c r="AY42">
        <v>-17.340675354003899</v>
      </c>
      <c r="AZ42">
        <v>-163.00962829589801</v>
      </c>
      <c r="BA42">
        <v>-28.066738128662099</v>
      </c>
      <c r="BB42">
        <v>-87.466453552245994</v>
      </c>
      <c r="BC42">
        <v>-142.111557006835</v>
      </c>
      <c r="BD42">
        <v>-88.882827758789006</v>
      </c>
      <c r="BE42">
        <v>-91.6854248046875</v>
      </c>
      <c r="BF42">
        <v>-25.637489318847599</v>
      </c>
      <c r="BG42">
        <v>0</v>
      </c>
      <c r="BH42">
        <v>0</v>
      </c>
      <c r="BI42">
        <v>0</v>
      </c>
      <c r="BJ42">
        <v>-38.256202697753899</v>
      </c>
      <c r="BK42">
        <v>-23.249496459960898</v>
      </c>
      <c r="BL42">
        <v>0</v>
      </c>
      <c r="BM42">
        <v>-145.477767944335</v>
      </c>
      <c r="BN42">
        <v>0</v>
      </c>
      <c r="BO42">
        <v>0</v>
      </c>
      <c r="BP42">
        <v>-187.135986328125</v>
      </c>
      <c r="BQ42">
        <v>-246.85189819335901</v>
      </c>
      <c r="BS42">
        <v>80</v>
      </c>
      <c r="BT42">
        <f t="shared" si="8"/>
        <v>-64.090106632398388</v>
      </c>
      <c r="BU42">
        <f t="shared" si="9"/>
        <v>14.550988426089233</v>
      </c>
      <c r="BV42" s="1">
        <f t="shared" si="11"/>
        <v>64.090106632398388</v>
      </c>
    </row>
    <row r="43" spans="1:89" x14ac:dyDescent="0.25">
      <c r="A43">
        <v>90</v>
      </c>
      <c r="B43">
        <v>-101.987510681152</v>
      </c>
      <c r="C43">
        <v>0</v>
      </c>
      <c r="D43">
        <v>-54.237560272216697</v>
      </c>
      <c r="E43">
        <v>-49.333614349365199</v>
      </c>
      <c r="F43">
        <v>0</v>
      </c>
      <c r="G43">
        <v>0</v>
      </c>
      <c r="H43">
        <v>0</v>
      </c>
      <c r="I43">
        <v>-164.70924377441401</v>
      </c>
      <c r="J43">
        <v>-181.68206787109301</v>
      </c>
      <c r="K43">
        <v>-165.50773620605401</v>
      </c>
      <c r="L43">
        <v>-104.84803771972599</v>
      </c>
      <c r="M43">
        <v>-751.539794921875</v>
      </c>
      <c r="N43">
        <v>-38.568233489990199</v>
      </c>
      <c r="O43">
        <v>-144.83879089355401</v>
      </c>
      <c r="P43">
        <v>-1231.27294921875</v>
      </c>
      <c r="Q43">
        <v>-79.816909790039006</v>
      </c>
      <c r="R43">
        <v>-1031.22546386718</v>
      </c>
      <c r="W43">
        <v>90</v>
      </c>
      <c r="X43" s="1">
        <f t="shared" si="6"/>
        <v>-241.15105370914171</v>
      </c>
      <c r="Y43">
        <f t="shared" si="7"/>
        <v>91.931738153804844</v>
      </c>
      <c r="Z43">
        <f t="shared" si="10"/>
        <v>241.15105370914171</v>
      </c>
      <c r="AT43">
        <v>90</v>
      </c>
      <c r="AU43">
        <v>-58.004325866699197</v>
      </c>
      <c r="AV43">
        <v>-58.6026802062988</v>
      </c>
      <c r="AW43">
        <v>-27.0727729797363</v>
      </c>
      <c r="AX43">
        <v>-78.121322631835895</v>
      </c>
      <c r="AY43">
        <v>-31.367326736450099</v>
      </c>
      <c r="AZ43">
        <v>-174.31625366210901</v>
      </c>
      <c r="BA43">
        <v>-27.221885681152301</v>
      </c>
      <c r="BB43">
        <v>-48.7559814453125</v>
      </c>
      <c r="BC43">
        <v>-140.69874572753901</v>
      </c>
      <c r="BD43">
        <v>-143.920166015625</v>
      </c>
      <c r="BE43">
        <v>-108.47200012207</v>
      </c>
      <c r="BF43">
        <v>-24.065414428710898</v>
      </c>
      <c r="BG43">
        <v>0</v>
      </c>
      <c r="BH43">
        <v>0</v>
      </c>
      <c r="BI43">
        <v>0</v>
      </c>
      <c r="BJ43">
        <v>-31.544326782226499</v>
      </c>
      <c r="BK43">
        <v>-30.5899658203125</v>
      </c>
      <c r="BL43">
        <v>0</v>
      </c>
      <c r="BM43">
        <v>-119.890090942382</v>
      </c>
      <c r="BN43">
        <v>0</v>
      </c>
      <c r="BO43">
        <v>0</v>
      </c>
      <c r="BP43">
        <v>-159.17018127441401</v>
      </c>
      <c r="BQ43">
        <v>-207.55122375488199</v>
      </c>
      <c r="BS43">
        <v>90</v>
      </c>
      <c r="BT43">
        <f t="shared" si="8"/>
        <v>-63.885420177293732</v>
      </c>
      <c r="BU43">
        <f t="shared" si="9"/>
        <v>13.471054249546118</v>
      </c>
      <c r="BV43" s="1">
        <f t="shared" si="11"/>
        <v>63.885420177293732</v>
      </c>
      <c r="BZ43" s="12"/>
      <c r="CA43" s="12" t="s">
        <v>9</v>
      </c>
      <c r="CB43">
        <v>0.47346297351988553</v>
      </c>
      <c r="CI43" s="12" t="s">
        <v>9</v>
      </c>
      <c r="CJ43" s="9" t="s">
        <v>56</v>
      </c>
    </row>
    <row r="44" spans="1:89" x14ac:dyDescent="0.25">
      <c r="A44">
        <v>100</v>
      </c>
      <c r="B44">
        <v>-171.30783081054599</v>
      </c>
      <c r="C44">
        <v>-62.9383125305175</v>
      </c>
      <c r="D44">
        <v>-93.982940673828097</v>
      </c>
      <c r="E44">
        <v>-122.871612548828</v>
      </c>
      <c r="F44">
        <v>0</v>
      </c>
      <c r="G44">
        <v>0</v>
      </c>
      <c r="H44">
        <v>0</v>
      </c>
      <c r="I44">
        <v>-176.68351745605401</v>
      </c>
      <c r="J44">
        <v>-165.05810546875</v>
      </c>
      <c r="K44">
        <v>-222.73182678222599</v>
      </c>
      <c r="L44">
        <v>-302.28997802734301</v>
      </c>
      <c r="M44">
        <v>-772.44085693359295</v>
      </c>
      <c r="N44">
        <v>-46.489830017089801</v>
      </c>
      <c r="O44">
        <v>-169.52256774902301</v>
      </c>
      <c r="P44">
        <v>-1301.70520019531</v>
      </c>
      <c r="Q44">
        <v>-103.98821258544901</v>
      </c>
      <c r="R44">
        <v>-1182.28540039062</v>
      </c>
      <c r="W44">
        <v>100</v>
      </c>
      <c r="X44" s="1">
        <f t="shared" si="6"/>
        <v>-287.89977600995155</v>
      </c>
      <c r="Y44">
        <f t="shared" si="7"/>
        <v>97.3591331786496</v>
      </c>
      <c r="Z44">
        <f t="shared" si="10"/>
        <v>287.89977600995155</v>
      </c>
      <c r="AT44">
        <v>100</v>
      </c>
      <c r="AU44">
        <v>-50.749134063720703</v>
      </c>
      <c r="AV44">
        <v>-112.047554016113</v>
      </c>
      <c r="AW44">
        <v>-47.476356506347599</v>
      </c>
      <c r="AX44">
        <v>-50.474281311035099</v>
      </c>
      <c r="AY44">
        <v>-42.473033905029197</v>
      </c>
      <c r="AZ44">
        <v>-236.76002502441401</v>
      </c>
      <c r="BA44">
        <v>-34.639984130859297</v>
      </c>
      <c r="BB44">
        <v>-78.858322143554602</v>
      </c>
      <c r="BC44">
        <v>-108.69563293457</v>
      </c>
      <c r="BD44">
        <v>-255.16960144042901</v>
      </c>
      <c r="BE44">
        <v>-243.52325439453099</v>
      </c>
      <c r="BF44">
        <v>-23.408302307128899</v>
      </c>
      <c r="BG44">
        <v>-50.713943481445298</v>
      </c>
      <c r="BH44">
        <v>-12.1451215744018</v>
      </c>
      <c r="BI44">
        <v>0</v>
      </c>
      <c r="BJ44">
        <v>-31.199464797973601</v>
      </c>
      <c r="BK44">
        <v>-30.691701889038001</v>
      </c>
      <c r="BL44">
        <v>0</v>
      </c>
      <c r="BM44">
        <v>-182.24276733398401</v>
      </c>
      <c r="BN44">
        <v>0</v>
      </c>
      <c r="BO44">
        <v>0</v>
      </c>
      <c r="BP44">
        <v>-288.08743286132801</v>
      </c>
      <c r="BQ44">
        <v>-202.3271484375</v>
      </c>
      <c r="BS44">
        <v>100</v>
      </c>
      <c r="BT44">
        <f t="shared" si="8"/>
        <v>-90.507959241452312</v>
      </c>
      <c r="BU44">
        <f t="shared" si="9"/>
        <v>19.648913909112402</v>
      </c>
      <c r="BV44" s="1">
        <f t="shared" si="11"/>
        <v>90.507959241452312</v>
      </c>
      <c r="BZ44" s="12"/>
      <c r="CA44" s="12" t="s">
        <v>11</v>
      </c>
      <c r="CB44" s="2" t="s">
        <v>12</v>
      </c>
      <c r="CI44" s="12" t="s">
        <v>11</v>
      </c>
      <c r="CJ44" s="9" t="s">
        <v>34</v>
      </c>
    </row>
    <row r="45" spans="1:89" x14ac:dyDescent="0.25">
      <c r="A45">
        <v>110</v>
      </c>
      <c r="B45">
        <v>-138.770751953125</v>
      </c>
      <c r="C45">
        <v>-129.04959106445301</v>
      </c>
      <c r="D45">
        <v>-69.2855224609375</v>
      </c>
      <c r="E45">
        <v>-93.208625793457003</v>
      </c>
      <c r="F45">
        <v>-55.9882202148437</v>
      </c>
      <c r="G45">
        <v>-29.344720840454102</v>
      </c>
      <c r="H45">
        <v>0</v>
      </c>
      <c r="I45">
        <v>-336.47766113281199</v>
      </c>
      <c r="J45">
        <v>-288.80496215820301</v>
      </c>
      <c r="K45">
        <v>-83.916038513183494</v>
      </c>
      <c r="L45">
        <v>-291.99343872070301</v>
      </c>
      <c r="M45">
        <v>-937.84442138671795</v>
      </c>
      <c r="N45">
        <v>-39.746261596679602</v>
      </c>
      <c r="O45">
        <v>-192.04441833496</v>
      </c>
      <c r="P45">
        <v>-1487.44262695312</v>
      </c>
      <c r="Q45">
        <v>-98.856239318847599</v>
      </c>
      <c r="R45">
        <v>-1072.72729492187</v>
      </c>
      <c r="W45">
        <v>110</v>
      </c>
      <c r="X45" s="1">
        <f t="shared" si="6"/>
        <v>-314.44122325672748</v>
      </c>
      <c r="Y45">
        <f t="shared" si="7"/>
        <v>104.18613122113756</v>
      </c>
      <c r="Z45">
        <f t="shared" si="10"/>
        <v>314.44122325672748</v>
      </c>
      <c r="AT45">
        <v>110</v>
      </c>
      <c r="AU45">
        <v>-102.363082885742</v>
      </c>
      <c r="AV45">
        <v>-84.940032958984304</v>
      </c>
      <c r="AW45">
        <v>-44.783432006835902</v>
      </c>
      <c r="AX45">
        <v>-47.405498504638601</v>
      </c>
      <c r="AY45">
        <v>-32.3125801086425</v>
      </c>
      <c r="AZ45">
        <v>-250.16680908203099</v>
      </c>
      <c r="BA45">
        <v>-39.377178192138601</v>
      </c>
      <c r="BB45">
        <v>-151.62634277343699</v>
      </c>
      <c r="BC45">
        <v>-105.28480529785099</v>
      </c>
      <c r="BD45">
        <v>-260.14892578125</v>
      </c>
      <c r="BE45">
        <v>-226.784912109375</v>
      </c>
      <c r="BF45">
        <v>-23.387535095214801</v>
      </c>
      <c r="BG45">
        <v>-34.280708312988203</v>
      </c>
      <c r="BH45">
        <v>-62.433681488037102</v>
      </c>
      <c r="BI45">
        <v>0</v>
      </c>
      <c r="BJ45">
        <v>-24.878341674804599</v>
      </c>
      <c r="BK45">
        <v>-53.8090209960937</v>
      </c>
      <c r="BL45">
        <v>0</v>
      </c>
      <c r="BM45">
        <v>-201.117919921875</v>
      </c>
      <c r="BN45">
        <v>0</v>
      </c>
      <c r="BO45">
        <v>-43.180027008056598</v>
      </c>
      <c r="BP45">
        <v>-341.14773559570301</v>
      </c>
      <c r="BQ45">
        <v>-358.18209838867102</v>
      </c>
      <c r="BS45">
        <v>110</v>
      </c>
      <c r="BT45">
        <f t="shared" si="8"/>
        <v>-108.15698557314654</v>
      </c>
      <c r="BU45">
        <f t="shared" si="9"/>
        <v>22.98733745515651</v>
      </c>
      <c r="BV45" s="1">
        <f t="shared" si="11"/>
        <v>108.15698557314654</v>
      </c>
    </row>
    <row r="46" spans="1:89" x14ac:dyDescent="0.25">
      <c r="A46">
        <v>120</v>
      </c>
      <c r="B46">
        <v>-226.13868713378901</v>
      </c>
      <c r="C46">
        <v>-162.19061279296801</v>
      </c>
      <c r="D46">
        <v>-55.297779083251903</v>
      </c>
      <c r="E46">
        <v>-82.412086486816406</v>
      </c>
      <c r="F46">
        <v>-76.811630249023395</v>
      </c>
      <c r="G46">
        <v>-14.7109622955322</v>
      </c>
      <c r="H46">
        <v>0</v>
      </c>
      <c r="I46">
        <v>-381.23236083984301</v>
      </c>
      <c r="J46">
        <v>-285.22186279296801</v>
      </c>
      <c r="K46">
        <v>-240.66386413574199</v>
      </c>
      <c r="L46">
        <v>-143.54176330566401</v>
      </c>
      <c r="M46">
        <v>-901.63116455078102</v>
      </c>
      <c r="N46">
        <v>-45.653404235839801</v>
      </c>
      <c r="O46">
        <v>-186.59918212890599</v>
      </c>
      <c r="P46">
        <v>-1466.23547363281</v>
      </c>
      <c r="Q46">
        <v>-110.113510131835</v>
      </c>
      <c r="R46">
        <v>-1224.69091796875</v>
      </c>
      <c r="W46">
        <v>120</v>
      </c>
      <c r="X46" s="1">
        <f t="shared" si="6"/>
        <v>-329.59678010379531</v>
      </c>
      <c r="Y46">
        <f t="shared" si="7"/>
        <v>106.12711570945915</v>
      </c>
      <c r="Z46">
        <f t="shared" si="10"/>
        <v>329.59678010379531</v>
      </c>
      <c r="AT46">
        <v>120</v>
      </c>
      <c r="AU46">
        <v>-176.16766357421801</v>
      </c>
      <c r="AV46">
        <v>-102.680061340332</v>
      </c>
      <c r="AW46">
        <v>-59.4199409484863</v>
      </c>
      <c r="AX46">
        <v>-84.1351318359375</v>
      </c>
      <c r="AY46">
        <v>-48.359817504882798</v>
      </c>
      <c r="AZ46">
        <v>-391.87161254882801</v>
      </c>
      <c r="BA46">
        <v>-45.732040405273402</v>
      </c>
      <c r="BB46">
        <v>-85.4033203125</v>
      </c>
      <c r="BC46">
        <v>-81.912429809570298</v>
      </c>
      <c r="BD46">
        <v>-195.33221435546801</v>
      </c>
      <c r="BE46">
        <v>-317.57632446289</v>
      </c>
      <c r="BF46">
        <v>-106.97898101806599</v>
      </c>
      <c r="BG46">
        <v>-32.876808166503899</v>
      </c>
      <c r="BH46">
        <v>-38.636058807372997</v>
      </c>
      <c r="BI46">
        <v>0</v>
      </c>
      <c r="BJ46">
        <v>-32.529026031494098</v>
      </c>
      <c r="BK46">
        <v>-62.378532409667898</v>
      </c>
      <c r="BL46">
        <v>0</v>
      </c>
      <c r="BM46">
        <v>-294.91824340820301</v>
      </c>
      <c r="BN46">
        <v>0</v>
      </c>
      <c r="BO46">
        <v>-54.005855560302699</v>
      </c>
      <c r="BP46">
        <v>-217.35461425781199</v>
      </c>
      <c r="BQ46">
        <v>-375.70184326171801</v>
      </c>
      <c r="BS46">
        <v>120</v>
      </c>
      <c r="BT46">
        <f t="shared" si="8"/>
        <v>-121.91176173997944</v>
      </c>
      <c r="BU46">
        <f t="shared" si="9"/>
        <v>25.0932089565</v>
      </c>
      <c r="BV46" s="1">
        <f t="shared" si="11"/>
        <v>121.91176173997944</v>
      </c>
    </row>
    <row r="47" spans="1:89" x14ac:dyDescent="0.25">
      <c r="A47">
        <v>130</v>
      </c>
      <c r="B47">
        <v>-185.31231689453099</v>
      </c>
      <c r="C47">
        <v>-217.70643615722599</v>
      </c>
      <c r="D47">
        <v>-76.028297424316406</v>
      </c>
      <c r="E47">
        <v>-92.755767822265597</v>
      </c>
      <c r="F47">
        <v>-61.448703765869098</v>
      </c>
      <c r="G47">
        <v>-25.169660568237301</v>
      </c>
      <c r="H47">
        <v>0</v>
      </c>
      <c r="I47">
        <v>-372.23165893554602</v>
      </c>
      <c r="J47">
        <v>-242.42001342773401</v>
      </c>
      <c r="K47">
        <v>-267.97900390625</v>
      </c>
      <c r="L47">
        <v>-262.11831665039</v>
      </c>
      <c r="M47">
        <v>-997.50042724609295</v>
      </c>
      <c r="N47">
        <v>-84.369125366210895</v>
      </c>
      <c r="O47">
        <v>-201.20199584960901</v>
      </c>
      <c r="P47">
        <v>-1493.29833984375</v>
      </c>
      <c r="Q47">
        <v>-124.564552307128</v>
      </c>
      <c r="R47">
        <v>-1414.64611816406</v>
      </c>
      <c r="W47">
        <v>130</v>
      </c>
      <c r="X47" s="1">
        <f t="shared" si="6"/>
        <v>-359.92651378407157</v>
      </c>
      <c r="Y47">
        <f t="shared" si="7"/>
        <v>113.84586360147628</v>
      </c>
      <c r="Z47">
        <f t="shared" si="10"/>
        <v>359.92651378407157</v>
      </c>
      <c r="AT47">
        <v>130</v>
      </c>
      <c r="AU47">
        <v>-168.81457519531199</v>
      </c>
      <c r="AV47">
        <v>-136.489166259765</v>
      </c>
      <c r="AW47">
        <v>-95.312263488769503</v>
      </c>
      <c r="AX47">
        <v>-106.788116455078</v>
      </c>
      <c r="AY47">
        <v>-70.245666503906193</v>
      </c>
      <c r="AZ47">
        <v>-271.85583496093699</v>
      </c>
      <c r="BA47">
        <v>-52.3860664367675</v>
      </c>
      <c r="BB47">
        <v>-175.69346618652301</v>
      </c>
      <c r="BC47">
        <v>-145.68560791015599</v>
      </c>
      <c r="BD47">
        <v>-299.65634155273398</v>
      </c>
      <c r="BE47">
        <v>-377.73056030273398</v>
      </c>
      <c r="BF47">
        <v>-228.74986267089801</v>
      </c>
      <c r="BG47">
        <v>-42.542118072509702</v>
      </c>
      <c r="BH47">
        <v>-94.897682189941406</v>
      </c>
      <c r="BI47">
        <v>-35.317131042480398</v>
      </c>
      <c r="BJ47">
        <v>-19.501604080200099</v>
      </c>
      <c r="BK47">
        <v>-69.173408508300696</v>
      </c>
      <c r="BL47">
        <v>-52.269824981689403</v>
      </c>
      <c r="BM47">
        <v>-279.55041503906199</v>
      </c>
      <c r="BN47">
        <v>0</v>
      </c>
      <c r="BO47">
        <v>-109.26081085205</v>
      </c>
      <c r="BP47">
        <v>-211.42175292968699</v>
      </c>
      <c r="BQ47">
        <v>-332.66433715820301</v>
      </c>
      <c r="BS47">
        <v>130</v>
      </c>
      <c r="BT47">
        <f t="shared" si="8"/>
        <v>-146.78289620772628</v>
      </c>
      <c r="BU47">
        <f t="shared" si="9"/>
        <v>22.49130617252948</v>
      </c>
      <c r="BV47" s="1">
        <f t="shared" si="11"/>
        <v>146.78289620772628</v>
      </c>
    </row>
    <row r="48" spans="1:89" x14ac:dyDescent="0.25">
      <c r="A48">
        <v>140</v>
      </c>
      <c r="B48">
        <v>-204.14196777343699</v>
      </c>
      <c r="C48">
        <v>-190.98275756835901</v>
      </c>
      <c r="D48">
        <v>-125.847618103027</v>
      </c>
      <c r="E48">
        <v>-159.40695190429599</v>
      </c>
      <c r="F48">
        <v>-177.48492431640599</v>
      </c>
      <c r="G48">
        <v>-24.9065227508544</v>
      </c>
      <c r="H48">
        <v>0</v>
      </c>
      <c r="I48">
        <v>-380.63800048828102</v>
      </c>
      <c r="J48">
        <v>-384.33621215820301</v>
      </c>
      <c r="K48">
        <v>-257.03762817382801</v>
      </c>
      <c r="L48">
        <v>-286.098541259765</v>
      </c>
      <c r="M48">
        <v>-1027.55004882812</v>
      </c>
      <c r="N48">
        <v>-33.536319732666001</v>
      </c>
      <c r="O48">
        <v>-161.11199951171801</v>
      </c>
      <c r="P48">
        <v>-1444.4892578125</v>
      </c>
      <c r="Q48">
        <v>-115.77229309082</v>
      </c>
      <c r="R48">
        <v>-1396.91760253906</v>
      </c>
      <c r="W48">
        <v>140</v>
      </c>
      <c r="X48" s="1">
        <f t="shared" si="6"/>
        <v>-374.72109682419654</v>
      </c>
      <c r="Y48">
        <f t="shared" si="7"/>
        <v>110.79989752632595</v>
      </c>
      <c r="Z48">
        <f t="shared" si="10"/>
        <v>374.72109682419654</v>
      </c>
      <c r="AT48">
        <v>140</v>
      </c>
      <c r="AU48">
        <v>-175.61813354492099</v>
      </c>
      <c r="AV48">
        <v>-136.39562988281199</v>
      </c>
      <c r="AW48">
        <v>-54.316822052001903</v>
      </c>
      <c r="AX48">
        <v>-127.265296936035</v>
      </c>
      <c r="AY48">
        <v>-112.54539489746</v>
      </c>
      <c r="AZ48">
        <v>-317.49594116210898</v>
      </c>
      <c r="BA48">
        <v>-62.6304512023925</v>
      </c>
      <c r="BB48">
        <v>-123.510604858398</v>
      </c>
      <c r="BC48">
        <v>-135.23513793945301</v>
      </c>
      <c r="BD48">
        <v>-251.98097229003901</v>
      </c>
      <c r="BE48">
        <v>-319.78775024414</v>
      </c>
      <c r="BF48">
        <v>-160.64137268066401</v>
      </c>
      <c r="BG48">
        <v>-63.699562072753899</v>
      </c>
      <c r="BH48">
        <v>-116.52886199951099</v>
      </c>
      <c r="BI48">
        <v>-29.565299987792901</v>
      </c>
      <c r="BJ48">
        <v>-39.329151153564403</v>
      </c>
      <c r="BK48">
        <v>-72.534767150878906</v>
      </c>
      <c r="BL48">
        <v>-65.916107177734304</v>
      </c>
      <c r="BM48">
        <v>-319.266021728515</v>
      </c>
      <c r="BN48">
        <v>-243.09533691406199</v>
      </c>
      <c r="BO48">
        <v>-78.590393066406193</v>
      </c>
      <c r="BP48">
        <v>-239.26756286621</v>
      </c>
      <c r="BQ48">
        <v>-470.33554077148398</v>
      </c>
      <c r="BS48">
        <v>140</v>
      </c>
      <c r="BT48">
        <f t="shared" si="8"/>
        <v>-161.54574402518864</v>
      </c>
      <c r="BU48">
        <f t="shared" si="9"/>
        <v>23.782272722919934</v>
      </c>
      <c r="BV48" s="1">
        <f t="shared" si="11"/>
        <v>161.54574402518864</v>
      </c>
    </row>
    <row r="49" spans="1:74" x14ac:dyDescent="0.25">
      <c r="A49">
        <v>150</v>
      </c>
      <c r="B49">
        <v>-192.92451477050699</v>
      </c>
      <c r="C49">
        <v>-307.52273559570301</v>
      </c>
      <c r="D49">
        <v>-150.56768798828099</v>
      </c>
      <c r="E49">
        <v>-115.71680450439401</v>
      </c>
      <c r="F49">
        <v>-242.62600708007801</v>
      </c>
      <c r="G49">
        <v>-72.855178833007798</v>
      </c>
      <c r="H49">
        <v>-68.108680725097599</v>
      </c>
      <c r="I49">
        <v>-421.92416381835898</v>
      </c>
      <c r="J49">
        <v>-363.87145996093699</v>
      </c>
      <c r="K49">
        <v>-175.30227661132801</v>
      </c>
      <c r="L49">
        <v>-117.911903381347</v>
      </c>
      <c r="M49">
        <v>-1022.83074951171</v>
      </c>
      <c r="N49">
        <v>-107.772491455078</v>
      </c>
      <c r="O49">
        <v>-189.63095092773401</v>
      </c>
      <c r="P49">
        <v>-1544.66857910156</v>
      </c>
      <c r="Q49">
        <v>-95.477241516113196</v>
      </c>
      <c r="R49">
        <v>-1443.07006835937</v>
      </c>
      <c r="W49">
        <v>150</v>
      </c>
      <c r="X49" s="1">
        <f t="shared" si="6"/>
        <v>-390.1636173023885</v>
      </c>
      <c r="Y49">
        <f t="shared" si="7"/>
        <v>114.64743552199813</v>
      </c>
      <c r="Z49">
        <f t="shared" si="10"/>
        <v>390.1636173023885</v>
      </c>
      <c r="AT49">
        <v>150</v>
      </c>
      <c r="AU49">
        <v>-273.02255249023398</v>
      </c>
      <c r="AV49">
        <v>-183.24440002441401</v>
      </c>
      <c r="AW49">
        <v>-41.150310516357401</v>
      </c>
      <c r="AX49">
        <v>-97.225990295410099</v>
      </c>
      <c r="AY49">
        <v>-78.925308227539006</v>
      </c>
      <c r="AZ49">
        <v>-246.28584289550699</v>
      </c>
      <c r="BA49">
        <v>-105.347190856933</v>
      </c>
      <c r="BB49">
        <v>-150.42494201660099</v>
      </c>
      <c r="BC49">
        <v>-123.55167388916</v>
      </c>
      <c r="BD49">
        <v>-370.7490234375</v>
      </c>
      <c r="BE49">
        <v>-314.61755371093699</v>
      </c>
      <c r="BF49">
        <v>-277.03244018554602</v>
      </c>
      <c r="BG49">
        <v>-45.280387878417898</v>
      </c>
      <c r="BH49">
        <v>-122.39409637451099</v>
      </c>
      <c r="BI49">
        <v>-35.197761535644503</v>
      </c>
      <c r="BJ49">
        <v>-32.575428009033203</v>
      </c>
      <c r="BK49">
        <v>-36.488319396972599</v>
      </c>
      <c r="BL49">
        <v>-83.563789367675696</v>
      </c>
      <c r="BM49">
        <v>-347.10400390625</v>
      </c>
      <c r="BN49">
        <v>-317.359375</v>
      </c>
      <c r="BO49">
        <v>-79.989158630370994</v>
      </c>
      <c r="BP49">
        <v>-254.95115661621</v>
      </c>
      <c r="BQ49">
        <v>-476.67184448242102</v>
      </c>
      <c r="BS49">
        <v>150</v>
      </c>
      <c r="BT49">
        <f t="shared" si="8"/>
        <v>-177.96315433668025</v>
      </c>
      <c r="BU49">
        <f t="shared" si="9"/>
        <v>26.944384044779202</v>
      </c>
      <c r="BV49" s="1">
        <f t="shared" si="11"/>
        <v>177.96315433668025</v>
      </c>
    </row>
    <row r="50" spans="1:74" x14ac:dyDescent="0.25">
      <c r="A50">
        <v>160</v>
      </c>
      <c r="B50">
        <v>-307.71554565429602</v>
      </c>
      <c r="C50">
        <v>-356.100830078125</v>
      </c>
      <c r="D50">
        <v>-269.09915161132801</v>
      </c>
      <c r="E50">
        <v>-135.14784240722599</v>
      </c>
      <c r="F50">
        <v>-212.32736206054599</v>
      </c>
      <c r="G50">
        <v>-56.868614196777301</v>
      </c>
      <c r="H50">
        <v>-73.547927856445298</v>
      </c>
      <c r="I50">
        <v>-514.578857421875</v>
      </c>
      <c r="J50">
        <v>-319.38113403320301</v>
      </c>
      <c r="K50">
        <v>-273.94616699218699</v>
      </c>
      <c r="L50">
        <v>-386.139556884765</v>
      </c>
      <c r="M50">
        <v>-1070.4697265625</v>
      </c>
      <c r="N50">
        <v>-46.087570190429602</v>
      </c>
      <c r="O50">
        <v>-230.78381347656199</v>
      </c>
      <c r="P50">
        <v>-1561.46875</v>
      </c>
      <c r="Q50">
        <v>-90.785667419433494</v>
      </c>
      <c r="R50">
        <v>-1566.89392089843</v>
      </c>
      <c r="W50">
        <v>160</v>
      </c>
      <c r="X50" s="1">
        <f t="shared" si="6"/>
        <v>-439.49073163200757</v>
      </c>
      <c r="Y50">
        <f t="shared" si="7"/>
        <v>117.82552426185408</v>
      </c>
      <c r="Z50">
        <f t="shared" si="10"/>
        <v>439.49073163200757</v>
      </c>
      <c r="AT50">
        <v>160</v>
      </c>
      <c r="AU50">
        <v>-250.92010498046801</v>
      </c>
      <c r="AV50">
        <v>-162.244705200195</v>
      </c>
      <c r="AW50">
        <v>-63.4854125976562</v>
      </c>
      <c r="AX50">
        <v>-106.77684020996</v>
      </c>
      <c r="AY50">
        <v>-82.049720764160099</v>
      </c>
      <c r="AZ50">
        <v>-343.98779296875</v>
      </c>
      <c r="BA50">
        <v>-52.623844146728501</v>
      </c>
      <c r="BB50">
        <v>-122.548164367675</v>
      </c>
      <c r="BC50">
        <v>-163.38377380371</v>
      </c>
      <c r="BD50">
        <v>-308.55267333984301</v>
      </c>
      <c r="BE50">
        <v>-325.40402221679602</v>
      </c>
      <c r="BF50">
        <v>-189.92805480957</v>
      </c>
      <c r="BG50">
        <v>-39.3163452148437</v>
      </c>
      <c r="BH50">
        <v>-154.88690185546801</v>
      </c>
      <c r="BI50">
        <v>-35.808376312255803</v>
      </c>
      <c r="BJ50">
        <v>-77.859222412109304</v>
      </c>
      <c r="BK50">
        <v>-68.281951904296804</v>
      </c>
      <c r="BL50">
        <v>-194.16555786132801</v>
      </c>
      <c r="BM50">
        <v>-381.19927978515602</v>
      </c>
      <c r="BN50">
        <v>-200.939529418945</v>
      </c>
      <c r="BO50">
        <v>-94.820877075195298</v>
      </c>
      <c r="BP50">
        <v>-288.05194091796801</v>
      </c>
      <c r="BQ50">
        <v>-413.94085693359301</v>
      </c>
      <c r="BS50">
        <v>160</v>
      </c>
      <c r="BT50">
        <f t="shared" si="8"/>
        <v>-179.1815630042031</v>
      </c>
      <c r="BU50">
        <f t="shared" si="9"/>
        <v>24.236482008229661</v>
      </c>
      <c r="BV50" s="1">
        <f t="shared" si="11"/>
        <v>179.1815630042031</v>
      </c>
    </row>
    <row r="51" spans="1:74" x14ac:dyDescent="0.25">
      <c r="A51">
        <v>170</v>
      </c>
      <c r="B51">
        <v>-186.49278259277301</v>
      </c>
      <c r="C51">
        <v>-399.58706665039</v>
      </c>
      <c r="D51">
        <v>-333.39910888671801</v>
      </c>
      <c r="E51">
        <v>-266.70153808593699</v>
      </c>
      <c r="F51">
        <v>-293.56961059570301</v>
      </c>
      <c r="G51">
        <v>-177.20841979980401</v>
      </c>
      <c r="H51">
        <v>-321.62496948242102</v>
      </c>
      <c r="I51">
        <v>-298.19818115234301</v>
      </c>
      <c r="J51">
        <v>-338.54263305664</v>
      </c>
      <c r="K51">
        <v>-290.28903198242102</v>
      </c>
      <c r="L51">
        <v>-315.14962768554602</v>
      </c>
      <c r="M51">
        <v>-1137.93542480468</v>
      </c>
      <c r="N51">
        <v>-131.22000122070301</v>
      </c>
      <c r="O51">
        <v>-188.97807312011699</v>
      </c>
      <c r="P51">
        <v>-1493.31506347656</v>
      </c>
      <c r="Q51">
        <v>-135.83529663085901</v>
      </c>
      <c r="R51">
        <v>-1593.77612304687</v>
      </c>
      <c r="W51">
        <v>170</v>
      </c>
      <c r="X51" s="1">
        <f t="shared" si="6"/>
        <v>-464.81311483944035</v>
      </c>
      <c r="Y51">
        <f t="shared" si="7"/>
        <v>112.59642645970268</v>
      </c>
      <c r="Z51">
        <f t="shared" si="10"/>
        <v>464.81311483944035</v>
      </c>
      <c r="AT51">
        <v>170</v>
      </c>
      <c r="AU51">
        <v>-320.30722045898398</v>
      </c>
      <c r="AV51">
        <v>-215.967041015625</v>
      </c>
      <c r="AW51">
        <v>-93.497322082519503</v>
      </c>
      <c r="AX51">
        <v>-70.039466857910099</v>
      </c>
      <c r="AY51">
        <v>-96.786903381347599</v>
      </c>
      <c r="AZ51">
        <v>-302.42135620117102</v>
      </c>
      <c r="BA51">
        <v>-115.51554107666</v>
      </c>
      <c r="BB51">
        <v>-94.389953613281193</v>
      </c>
      <c r="BC51">
        <v>-124.550537109375</v>
      </c>
      <c r="BD51">
        <v>-542.97381591796795</v>
      </c>
      <c r="BE51">
        <v>-409.47796630859301</v>
      </c>
      <c r="BF51">
        <v>-326.104888916015</v>
      </c>
      <c r="BG51">
        <v>-53.1367797851562</v>
      </c>
      <c r="BH51">
        <v>-233.52067565917901</v>
      </c>
      <c r="BI51">
        <v>-70.714828491210895</v>
      </c>
      <c r="BJ51">
        <v>-166.63977050781199</v>
      </c>
      <c r="BK51">
        <v>-98.8304443359375</v>
      </c>
      <c r="BL51">
        <v>-170.77197265625</v>
      </c>
      <c r="BM51">
        <v>-440.86160278320301</v>
      </c>
      <c r="BN51">
        <v>-476.54983520507801</v>
      </c>
      <c r="BO51">
        <v>-66.366180419921804</v>
      </c>
      <c r="BP51">
        <v>-309.64825439453102</v>
      </c>
      <c r="BQ51">
        <v>-462.65728759765602</v>
      </c>
      <c r="BS51">
        <v>170</v>
      </c>
      <c r="BT51">
        <f t="shared" si="8"/>
        <v>-228.77085412066893</v>
      </c>
      <c r="BU51">
        <f t="shared" si="9"/>
        <v>32.40789261988369</v>
      </c>
      <c r="BV51" s="1">
        <f t="shared" si="11"/>
        <v>228.77085412066893</v>
      </c>
    </row>
    <row r="52" spans="1:74" x14ac:dyDescent="0.25">
      <c r="A52">
        <v>180</v>
      </c>
      <c r="B52">
        <v>-245.93243408203099</v>
      </c>
      <c r="C52">
        <v>-383.27560424804602</v>
      </c>
      <c r="D52">
        <v>-320.38098144531199</v>
      </c>
      <c r="E52">
        <v>-238.25840759277301</v>
      </c>
      <c r="F52">
        <v>-232.192459106445</v>
      </c>
      <c r="G52">
        <v>-514.52746582031205</v>
      </c>
      <c r="H52">
        <v>-125.635284423828</v>
      </c>
      <c r="I52">
        <v>-359.86862182617102</v>
      </c>
      <c r="J52">
        <v>-407.66561889648398</v>
      </c>
      <c r="K52">
        <v>-296.14236450195301</v>
      </c>
      <c r="L52">
        <v>-366.82833862304602</v>
      </c>
      <c r="M52">
        <v>-1243.72045898437</v>
      </c>
      <c r="N52">
        <v>-73.468391418457003</v>
      </c>
      <c r="O52">
        <v>-182.27424621582</v>
      </c>
      <c r="P52">
        <v>-1825.1025390625</v>
      </c>
      <c r="Q52">
        <v>-95.164016723632798</v>
      </c>
      <c r="R52">
        <v>-1519.4521484375</v>
      </c>
      <c r="W52">
        <v>180</v>
      </c>
      <c r="X52" s="1">
        <f t="shared" si="6"/>
        <v>-495.87584596521651</v>
      </c>
      <c r="Y52">
        <f t="shared" si="7"/>
        <v>125.34164982736633</v>
      </c>
      <c r="Z52">
        <f t="shared" si="10"/>
        <v>495.87584596521651</v>
      </c>
      <c r="AT52">
        <v>180</v>
      </c>
      <c r="AU52">
        <v>-437.264892578125</v>
      </c>
      <c r="AV52">
        <v>-177.16554260253901</v>
      </c>
      <c r="AW52">
        <v>-128.23205566406199</v>
      </c>
      <c r="AX52">
        <v>-127.749465942382</v>
      </c>
      <c r="AY52">
        <v>-100.88533782958901</v>
      </c>
      <c r="AZ52">
        <v>-398.66452026367102</v>
      </c>
      <c r="BA52">
        <v>-91.903587341308494</v>
      </c>
      <c r="BB52">
        <v>-244.87796020507801</v>
      </c>
      <c r="BC52">
        <v>-167.01969909667901</v>
      </c>
      <c r="BD52">
        <v>-446.412841796875</v>
      </c>
      <c r="BE52">
        <v>-400.64138793945301</v>
      </c>
      <c r="BF52">
        <v>-290.54916381835898</v>
      </c>
      <c r="BG52">
        <v>-90.215644836425696</v>
      </c>
      <c r="BH52">
        <v>-344.41409301757801</v>
      </c>
      <c r="BI52">
        <v>-88.163108825683494</v>
      </c>
      <c r="BJ52">
        <v>-74.303123474120994</v>
      </c>
      <c r="BK52">
        <v>-75.9058837890625</v>
      </c>
      <c r="BL52">
        <v>-352.70578002929602</v>
      </c>
      <c r="BM52">
        <v>-407.9677734375</v>
      </c>
      <c r="BN52">
        <v>-228.431716918945</v>
      </c>
      <c r="BO52">
        <v>-93.302040100097599</v>
      </c>
      <c r="BP52">
        <v>-205.829986572265</v>
      </c>
      <c r="BQ52">
        <v>-597.45611572265602</v>
      </c>
      <c r="BS52">
        <v>180</v>
      </c>
      <c r="BT52">
        <f t="shared" si="8"/>
        <v>-242.17659660007615</v>
      </c>
      <c r="BU52">
        <f t="shared" si="9"/>
        <v>31.837923195645899</v>
      </c>
      <c r="BV52" s="1">
        <f t="shared" si="11"/>
        <v>242.17659660007615</v>
      </c>
    </row>
    <row r="53" spans="1:74" x14ac:dyDescent="0.25">
      <c r="A53">
        <v>190</v>
      </c>
      <c r="B53">
        <v>-421.06457519531199</v>
      </c>
      <c r="C53">
        <v>-407.51550292968699</v>
      </c>
      <c r="D53">
        <v>-292.93035888671801</v>
      </c>
      <c r="E53">
        <v>-249.76939392089801</v>
      </c>
      <c r="F53">
        <v>-308.361572265625</v>
      </c>
      <c r="G53">
        <v>-398.914306640625</v>
      </c>
      <c r="H53">
        <v>-172.88687133789</v>
      </c>
      <c r="I53">
        <v>-325.032470703125</v>
      </c>
      <c r="J53">
        <v>-346.79916381835898</v>
      </c>
      <c r="K53">
        <v>-289.26904296875</v>
      </c>
      <c r="L53">
        <v>-347.264068603515</v>
      </c>
      <c r="M53">
        <v>-1214.55578613281</v>
      </c>
      <c r="N53">
        <v>-131.24914550781199</v>
      </c>
      <c r="O53">
        <v>-188.84796142578099</v>
      </c>
      <c r="P53">
        <v>-1580.65222167968</v>
      </c>
      <c r="Q53">
        <v>-202.91389465332</v>
      </c>
      <c r="R53">
        <v>-1799.65087890625</v>
      </c>
      <c r="W53">
        <v>190</v>
      </c>
      <c r="X53" s="1">
        <f t="shared" si="6"/>
        <v>-510.45160091624456</v>
      </c>
      <c r="Y53">
        <f t="shared" si="7"/>
        <v>122.51547684359143</v>
      </c>
      <c r="Z53">
        <f t="shared" si="10"/>
        <v>510.45160091624456</v>
      </c>
      <c r="AT53">
        <v>190</v>
      </c>
      <c r="AU53">
        <v>-461.99859619140602</v>
      </c>
      <c r="AV53">
        <v>-188.38131713867099</v>
      </c>
      <c r="AW53">
        <v>-138.60897827148401</v>
      </c>
      <c r="AX53">
        <v>-95.186447143554602</v>
      </c>
      <c r="AY53">
        <v>-92.899383544921804</v>
      </c>
      <c r="AZ53">
        <v>-521.91748046875</v>
      </c>
      <c r="BA53">
        <v>-103.77474212646401</v>
      </c>
      <c r="BB53">
        <v>-254.58795166015599</v>
      </c>
      <c r="BC53">
        <v>-108.20123291015599</v>
      </c>
      <c r="BD53">
        <v>-427.08840942382801</v>
      </c>
      <c r="BE53">
        <v>-538.28057861328102</v>
      </c>
      <c r="BF53">
        <v>-343.56256103515602</v>
      </c>
      <c r="BG53">
        <v>-60.797164916992102</v>
      </c>
      <c r="BH53">
        <v>-274.21121215820301</v>
      </c>
      <c r="BI53">
        <v>-74.0650634765625</v>
      </c>
      <c r="BJ53">
        <v>-251.62071228027301</v>
      </c>
      <c r="BK53">
        <v>-59.254829406738203</v>
      </c>
      <c r="BL53">
        <v>-505.80700683593699</v>
      </c>
      <c r="BM53">
        <v>-512.69378662109295</v>
      </c>
      <c r="BN53">
        <v>-309.148345947265</v>
      </c>
      <c r="BO53">
        <v>-214.51507568359301</v>
      </c>
      <c r="BP53">
        <v>-315.05462646484301</v>
      </c>
      <c r="BQ53">
        <v>-452.709381103515</v>
      </c>
      <c r="BS53">
        <v>190</v>
      </c>
      <c r="BT53">
        <f t="shared" si="8"/>
        <v>-274.10282101838447</v>
      </c>
      <c r="BU53">
        <f t="shared" si="9"/>
        <v>35.098749434082301</v>
      </c>
      <c r="BV53" s="1">
        <f t="shared" si="11"/>
        <v>274.10282101838447</v>
      </c>
    </row>
    <row r="54" spans="1:74" x14ac:dyDescent="0.25">
      <c r="A54">
        <v>200</v>
      </c>
      <c r="B54">
        <v>-368.50982666015602</v>
      </c>
      <c r="C54">
        <v>-575.92181396484295</v>
      </c>
      <c r="D54">
        <v>-373.93905639648398</v>
      </c>
      <c r="E54">
        <v>-192.89979553222599</v>
      </c>
      <c r="F54">
        <v>-362.08761596679602</v>
      </c>
      <c r="G54">
        <v>-393.13412475585898</v>
      </c>
      <c r="H54">
        <v>-664.88458251953102</v>
      </c>
      <c r="I54">
        <v>-436.57318115234301</v>
      </c>
      <c r="J54">
        <v>-384.27633666992102</v>
      </c>
      <c r="K54">
        <v>-246.82489013671801</v>
      </c>
      <c r="L54">
        <v>-329.15921020507801</v>
      </c>
      <c r="M54">
        <v>-1210.5986328125</v>
      </c>
      <c r="N54">
        <v>-151.45364379882801</v>
      </c>
      <c r="O54">
        <v>-173.51828002929599</v>
      </c>
      <c r="P54">
        <v>-1620.88940429687</v>
      </c>
      <c r="Q54">
        <v>-245.69747924804599</v>
      </c>
      <c r="R54">
        <v>-1779.7998046875</v>
      </c>
      <c r="W54">
        <v>200</v>
      </c>
      <c r="X54" s="1">
        <f t="shared" si="6"/>
        <v>-559.42162816664666</v>
      </c>
      <c r="Y54">
        <f t="shared" si="7"/>
        <v>120.25603421166538</v>
      </c>
      <c r="Z54">
        <f t="shared" si="10"/>
        <v>559.42162816664666</v>
      </c>
      <c r="AT54">
        <v>200</v>
      </c>
      <c r="AU54">
        <v>-383.72311401367102</v>
      </c>
      <c r="AV54">
        <v>-302.966796875</v>
      </c>
      <c r="AW54">
        <v>-140.61828613281199</v>
      </c>
      <c r="AX54">
        <v>-206.90423583984301</v>
      </c>
      <c r="AY54">
        <v>-158.80422973632801</v>
      </c>
      <c r="AZ54">
        <v>-531.62951660156205</v>
      </c>
      <c r="BA54">
        <v>-70.273017883300696</v>
      </c>
      <c r="BB54">
        <v>-155.36996459960901</v>
      </c>
      <c r="BC54">
        <v>-264.17883300781199</v>
      </c>
      <c r="BD54">
        <v>-465.88104248046801</v>
      </c>
      <c r="BE54">
        <v>-550.89239501953102</v>
      </c>
      <c r="BF54">
        <v>-396.59506225585898</v>
      </c>
      <c r="BG54">
        <v>-221.39244079589801</v>
      </c>
      <c r="BH54">
        <v>-257.396392822265</v>
      </c>
      <c r="BI54">
        <v>-140.72933959960901</v>
      </c>
      <c r="BJ54">
        <v>-192.20909118652301</v>
      </c>
      <c r="BK54">
        <v>-130.52526855468699</v>
      </c>
      <c r="BL54">
        <v>-368.483154296875</v>
      </c>
      <c r="BM54">
        <v>-474.22015380859301</v>
      </c>
      <c r="BN54">
        <v>-407.41497802734301</v>
      </c>
      <c r="BO54">
        <v>-114.6450881958</v>
      </c>
      <c r="BP54">
        <v>-320.40426635742102</v>
      </c>
      <c r="BQ54">
        <v>-507.83941650390602</v>
      </c>
      <c r="BS54">
        <v>200</v>
      </c>
      <c r="BT54">
        <f t="shared" si="8"/>
        <v>-294.04765585194417</v>
      </c>
      <c r="BU54">
        <f t="shared" si="9"/>
        <v>31.019674001489342</v>
      </c>
      <c r="BV54" s="1">
        <f t="shared" si="11"/>
        <v>294.04765585194417</v>
      </c>
    </row>
    <row r="57" spans="1:74" x14ac:dyDescent="0.25">
      <c r="W57" s="7"/>
      <c r="X57" s="7"/>
      <c r="Y57" s="7"/>
      <c r="Z57" s="7"/>
      <c r="BS57" s="7"/>
      <c r="BT57" s="7"/>
      <c r="BU57" s="7"/>
      <c r="BV57" s="7"/>
    </row>
    <row r="58" spans="1:74" x14ac:dyDescent="0.25">
      <c r="W58" s="7"/>
      <c r="X58" s="7"/>
      <c r="Y58" s="7"/>
      <c r="Z58" s="7"/>
      <c r="BS58" s="7"/>
      <c r="BT58" s="7"/>
      <c r="BU58" s="7"/>
    </row>
    <row r="62" spans="1:74" x14ac:dyDescent="0.25">
      <c r="W62" s="3" t="s">
        <v>6</v>
      </c>
      <c r="X62" s="3"/>
      <c r="Y62" s="3"/>
      <c r="Z62" s="1"/>
      <c r="BS62" s="3" t="s">
        <v>6</v>
      </c>
      <c r="BT62" s="3"/>
      <c r="BU62" s="3"/>
      <c r="BV62" s="1"/>
    </row>
    <row r="64" spans="1:74" x14ac:dyDescent="0.25">
      <c r="W64" s="5" t="s">
        <v>35</v>
      </c>
      <c r="X64" s="5"/>
      <c r="Y64" s="5"/>
      <c r="Z64" s="5"/>
      <c r="BS64" s="5" t="s">
        <v>35</v>
      </c>
      <c r="BT64" s="5"/>
      <c r="BU64" s="5"/>
      <c r="BV64" s="5"/>
    </row>
    <row r="65" spans="23:74" x14ac:dyDescent="0.25">
      <c r="Z65" s="9"/>
      <c r="BV65" s="9"/>
    </row>
    <row r="66" spans="23:74" x14ac:dyDescent="0.25">
      <c r="W66" s="12" t="s">
        <v>7</v>
      </c>
      <c r="X66" s="9" t="s">
        <v>8</v>
      </c>
      <c r="Y66" s="9" t="s">
        <v>9</v>
      </c>
      <c r="Z66" s="9" t="s">
        <v>11</v>
      </c>
      <c r="BS66" s="12" t="s">
        <v>7</v>
      </c>
      <c r="BT66" s="9" t="s">
        <v>8</v>
      </c>
      <c r="BU66" s="9" t="s">
        <v>9</v>
      </c>
      <c r="BV66" s="9" t="s">
        <v>11</v>
      </c>
    </row>
    <row r="67" spans="23:74" x14ac:dyDescent="0.25">
      <c r="W67" s="12" t="s">
        <v>36</v>
      </c>
      <c r="X67" s="9" t="s">
        <v>28</v>
      </c>
      <c r="Y67" s="9" t="s">
        <v>29</v>
      </c>
      <c r="Z67" s="9" t="s">
        <v>12</v>
      </c>
      <c r="BS67" s="12" t="s">
        <v>36</v>
      </c>
      <c r="BT67" s="9" t="s">
        <v>52</v>
      </c>
      <c r="BU67" s="9" t="s">
        <v>31</v>
      </c>
      <c r="BV67" t="s">
        <v>34</v>
      </c>
    </row>
    <row r="68" spans="23:74" x14ac:dyDescent="0.25">
      <c r="W68" s="12" t="s">
        <v>37</v>
      </c>
      <c r="X68" s="9" t="s">
        <v>30</v>
      </c>
      <c r="Y68" s="9" t="s">
        <v>31</v>
      </c>
      <c r="Z68" t="s">
        <v>34</v>
      </c>
      <c r="BS68" s="12" t="s">
        <v>37</v>
      </c>
      <c r="BT68" s="9" t="s">
        <v>53</v>
      </c>
      <c r="BU68" s="9" t="s">
        <v>31</v>
      </c>
      <c r="BV68" t="s">
        <v>34</v>
      </c>
    </row>
    <row r="69" spans="23:74" x14ac:dyDescent="0.25">
      <c r="W69" s="12" t="s">
        <v>10</v>
      </c>
      <c r="X69" s="9" t="s">
        <v>32</v>
      </c>
      <c r="Y69" s="9" t="s">
        <v>33</v>
      </c>
      <c r="Z69" t="s">
        <v>12</v>
      </c>
      <c r="BS69" s="12" t="s">
        <v>10</v>
      </c>
      <c r="BT69" s="9" t="s">
        <v>54</v>
      </c>
      <c r="BU69" s="9" t="s">
        <v>55</v>
      </c>
      <c r="BV69" t="s">
        <v>13</v>
      </c>
    </row>
  </sheetData>
  <mergeCells count="9">
    <mergeCell ref="AM36:AO36"/>
    <mergeCell ref="BZ5:CF5"/>
    <mergeCell ref="CH5:CN5"/>
    <mergeCell ref="AE36:AG36"/>
    <mergeCell ref="A3:D3"/>
    <mergeCell ref="A5:G5"/>
    <mergeCell ref="AD5:AJ5"/>
    <mergeCell ref="AL5:AR5"/>
    <mergeCell ref="AT5:AZ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9B02C-A868-4B70-94E4-274BC9D5C0FA}">
  <dimension ref="A3:AV31"/>
  <sheetViews>
    <sheetView tabSelected="1" workbookViewId="0">
      <selection activeCell="F11" sqref="F11"/>
    </sheetView>
  </sheetViews>
  <sheetFormatPr defaultRowHeight="15" x14ac:dyDescent="0.25"/>
  <cols>
    <col min="1" max="1" width="8.7109375" customWidth="1"/>
    <col min="2" max="2" width="32.7109375" customWidth="1"/>
    <col min="3" max="3" width="22.28515625" customWidth="1"/>
    <col min="4" max="4" width="13.28515625" customWidth="1"/>
    <col min="5" max="5" width="17" customWidth="1"/>
    <col min="8" max="8" width="9.140625" style="10"/>
    <col min="9" max="9" width="18.7109375" customWidth="1"/>
    <col min="10" max="10" width="15.42578125" customWidth="1"/>
    <col min="11" max="11" width="14.7109375" customWidth="1"/>
    <col min="12" max="12" width="21.85546875" customWidth="1"/>
    <col min="13" max="13" width="13.85546875" customWidth="1"/>
    <col min="15" max="15" width="8" customWidth="1"/>
    <col min="16" max="16" width="9.140625" style="10"/>
    <col min="18" max="18" width="16" customWidth="1"/>
    <col min="19" max="19" width="17" customWidth="1"/>
    <col min="20" max="20" width="15.42578125" customWidth="1"/>
    <col min="21" max="21" width="12.140625" customWidth="1"/>
    <col min="22" max="22" width="11.28515625" customWidth="1"/>
    <col min="24" max="24" width="9.140625" style="10"/>
    <col min="26" max="26" width="33.5703125" customWidth="1"/>
    <col min="27" max="27" width="20.5703125" customWidth="1"/>
    <col min="28" max="28" width="14.85546875" customWidth="1"/>
    <col min="29" max="29" width="18" customWidth="1"/>
    <col min="32" max="32" width="9.140625" style="10"/>
    <col min="33" max="33" width="20.7109375" customWidth="1"/>
    <col min="34" max="34" width="19.7109375" customWidth="1"/>
    <col min="35" max="35" width="18.5703125" customWidth="1"/>
    <col min="36" max="36" width="17" customWidth="1"/>
    <col min="37" max="37" width="18.140625" customWidth="1"/>
    <col min="40" max="40" width="9.140625" style="10"/>
    <col min="42" max="42" width="16.28515625" customWidth="1"/>
    <col min="43" max="43" width="12.7109375" customWidth="1"/>
    <col min="47" max="47" width="23.85546875" customWidth="1"/>
    <col min="48" max="48" width="9.140625" style="10"/>
  </cols>
  <sheetData>
    <row r="3" spans="1:47" x14ac:dyDescent="0.25">
      <c r="A3" s="30" t="s">
        <v>156</v>
      </c>
      <c r="B3" s="30"/>
      <c r="C3" s="30"/>
      <c r="D3" s="30"/>
    </row>
    <row r="5" spans="1:47" x14ac:dyDescent="0.25">
      <c r="A5" s="29" t="s">
        <v>1</v>
      </c>
      <c r="B5" s="29"/>
      <c r="C5" s="29"/>
      <c r="D5" s="29"/>
      <c r="E5" s="29"/>
      <c r="F5" s="29"/>
      <c r="G5" s="29"/>
      <c r="H5" s="6"/>
      <c r="I5" s="29" t="s">
        <v>14</v>
      </c>
      <c r="J5" s="29"/>
      <c r="K5" s="29"/>
      <c r="L5" s="29"/>
      <c r="M5" s="29"/>
      <c r="N5" s="29"/>
      <c r="O5" s="29"/>
      <c r="Q5" s="29" t="s">
        <v>18</v>
      </c>
      <c r="R5" s="29"/>
      <c r="S5" s="29"/>
      <c r="T5" s="29"/>
      <c r="U5" s="29"/>
      <c r="V5" s="29"/>
      <c r="W5" s="29"/>
      <c r="Y5" s="29" t="s">
        <v>21</v>
      </c>
      <c r="Z5" s="29"/>
      <c r="AA5" s="29"/>
      <c r="AB5" s="29"/>
      <c r="AC5" s="29"/>
      <c r="AD5" s="29"/>
      <c r="AE5" s="29"/>
      <c r="AG5" s="29" t="s">
        <v>22</v>
      </c>
      <c r="AH5" s="29"/>
      <c r="AI5" s="29"/>
      <c r="AJ5" s="29"/>
      <c r="AK5" s="29"/>
      <c r="AL5" s="29"/>
      <c r="AM5" s="29"/>
      <c r="AO5" s="29" t="s">
        <v>23</v>
      </c>
      <c r="AP5" s="29"/>
      <c r="AQ5" s="29"/>
      <c r="AR5" s="29"/>
      <c r="AS5" s="29"/>
      <c r="AT5" s="29"/>
      <c r="AU5" s="29"/>
    </row>
    <row r="7" spans="1:47" x14ac:dyDescent="0.25">
      <c r="A7" s="1" t="s">
        <v>2</v>
      </c>
      <c r="I7" s="1" t="s">
        <v>2</v>
      </c>
      <c r="Q7" s="1" t="s">
        <v>2</v>
      </c>
      <c r="Y7" s="1" t="s">
        <v>39</v>
      </c>
      <c r="AG7" s="1" t="s">
        <v>39</v>
      </c>
      <c r="AO7" s="1" t="s">
        <v>39</v>
      </c>
    </row>
    <row r="8" spans="1:47" x14ac:dyDescent="0.25">
      <c r="B8" s="1" t="s">
        <v>161</v>
      </c>
      <c r="D8" s="1" t="s">
        <v>162</v>
      </c>
      <c r="J8" s="1" t="s">
        <v>161</v>
      </c>
      <c r="L8" s="1" t="s">
        <v>162</v>
      </c>
      <c r="R8" s="1" t="s">
        <v>161</v>
      </c>
      <c r="S8" s="1" t="s">
        <v>162</v>
      </c>
      <c r="Z8" s="1" t="s">
        <v>161</v>
      </c>
      <c r="AB8" s="1" t="s">
        <v>162</v>
      </c>
      <c r="AH8" s="1" t="s">
        <v>161</v>
      </c>
      <c r="AJ8" s="1" t="s">
        <v>162</v>
      </c>
      <c r="AP8" s="1" t="s">
        <v>161</v>
      </c>
      <c r="AQ8" s="1" t="s">
        <v>162</v>
      </c>
    </row>
    <row r="9" spans="1:47" x14ac:dyDescent="0.25">
      <c r="B9" s="1" t="s">
        <v>163</v>
      </c>
      <c r="C9" s="1" t="s">
        <v>164</v>
      </c>
      <c r="D9" s="1" t="s">
        <v>163</v>
      </c>
      <c r="E9" s="1" t="s">
        <v>164</v>
      </c>
      <c r="J9" s="1" t="s">
        <v>163</v>
      </c>
      <c r="K9" s="1" t="s">
        <v>164</v>
      </c>
      <c r="L9" s="1" t="s">
        <v>163</v>
      </c>
      <c r="M9" s="1" t="s">
        <v>164</v>
      </c>
      <c r="R9" s="1"/>
      <c r="S9" s="1"/>
      <c r="T9" s="1"/>
      <c r="U9" s="1"/>
      <c r="Z9" s="1" t="s">
        <v>163</v>
      </c>
      <c r="AA9" s="1" t="s">
        <v>164</v>
      </c>
      <c r="AB9" s="1" t="s">
        <v>163</v>
      </c>
      <c r="AC9" s="1" t="s">
        <v>164</v>
      </c>
      <c r="AH9" s="1" t="s">
        <v>163</v>
      </c>
      <c r="AI9" s="1" t="s">
        <v>164</v>
      </c>
      <c r="AJ9" s="1" t="s">
        <v>163</v>
      </c>
      <c r="AK9" s="1" t="s">
        <v>164</v>
      </c>
      <c r="AP9" s="1"/>
      <c r="AQ9" s="1"/>
      <c r="AR9" s="1"/>
      <c r="AS9" s="1"/>
    </row>
    <row r="10" spans="1:47" x14ac:dyDescent="0.25">
      <c r="B10" s="7">
        <v>15.8</v>
      </c>
      <c r="C10" s="7">
        <v>3.8</v>
      </c>
      <c r="D10" s="16">
        <v>13.2</v>
      </c>
      <c r="E10" s="16">
        <v>5.4</v>
      </c>
      <c r="J10" s="9">
        <v>0.81</v>
      </c>
      <c r="K10" s="9">
        <v>0.19</v>
      </c>
      <c r="L10" s="16">
        <v>0.71</v>
      </c>
      <c r="M10" s="16">
        <v>0.28999999999999998</v>
      </c>
      <c r="R10" s="7">
        <v>0.61224489795918358</v>
      </c>
      <c r="S10" s="16">
        <v>0.42</v>
      </c>
      <c r="T10" s="7"/>
      <c r="U10" s="7"/>
      <c r="Z10" s="2">
        <v>6.4</v>
      </c>
      <c r="AA10" s="2">
        <v>1.8</v>
      </c>
      <c r="AB10" s="16">
        <v>4.2</v>
      </c>
      <c r="AC10" s="16">
        <v>2.2000000000000002</v>
      </c>
      <c r="AH10" s="7">
        <v>0.7804878048780487</v>
      </c>
      <c r="AI10" s="7">
        <v>0.21951219512195119</v>
      </c>
      <c r="AJ10" s="16">
        <v>0.66</v>
      </c>
      <c r="AK10" s="16">
        <v>0.34</v>
      </c>
      <c r="AP10" s="7">
        <v>0.5609756097560975</v>
      </c>
      <c r="AQ10" s="16">
        <v>0.31</v>
      </c>
      <c r="AR10" s="7"/>
      <c r="AS10" s="7"/>
    </row>
    <row r="11" spans="1:47" x14ac:dyDescent="0.25">
      <c r="B11" s="7">
        <v>7.6</v>
      </c>
      <c r="C11" s="7">
        <v>2.6</v>
      </c>
      <c r="D11" s="16">
        <v>28.83</v>
      </c>
      <c r="E11" s="16">
        <v>12.8</v>
      </c>
      <c r="J11" s="9">
        <v>0.75</v>
      </c>
      <c r="K11" s="9">
        <v>0.25</v>
      </c>
      <c r="L11" s="16">
        <v>0.69</v>
      </c>
      <c r="M11" s="16">
        <v>0.31</v>
      </c>
      <c r="R11" s="7">
        <v>0.49019607843137258</v>
      </c>
      <c r="S11" s="16">
        <v>0.39</v>
      </c>
      <c r="T11" s="7"/>
      <c r="U11" s="7"/>
      <c r="Z11" s="13">
        <v>3</v>
      </c>
      <c r="AA11" s="13">
        <v>3.4</v>
      </c>
      <c r="AB11" s="16">
        <v>9.6</v>
      </c>
      <c r="AC11" s="16">
        <v>4</v>
      </c>
      <c r="AH11" s="7">
        <v>0.46875</v>
      </c>
      <c r="AI11" s="7">
        <v>0.53125</v>
      </c>
      <c r="AJ11" s="16">
        <v>0.71</v>
      </c>
      <c r="AK11" s="16">
        <v>0.28999999999999998</v>
      </c>
      <c r="AP11" s="7">
        <v>-6.2499999999999986E-2</v>
      </c>
      <c r="AQ11" s="16">
        <v>0.41</v>
      </c>
      <c r="AR11" s="7"/>
      <c r="AS11" s="7"/>
    </row>
    <row r="12" spans="1:47" x14ac:dyDescent="0.25">
      <c r="B12" s="7">
        <v>5.6</v>
      </c>
      <c r="C12" s="7">
        <v>4.5999999999999996</v>
      </c>
      <c r="D12" s="16">
        <v>10.6</v>
      </c>
      <c r="E12" s="16">
        <v>6.6</v>
      </c>
      <c r="J12" s="9">
        <v>0.55000000000000004</v>
      </c>
      <c r="K12" s="9">
        <v>0.45</v>
      </c>
      <c r="L12" s="16">
        <v>0.62</v>
      </c>
      <c r="M12" s="16">
        <v>0.38</v>
      </c>
      <c r="R12" s="7">
        <v>9.8039215686274522E-2</v>
      </c>
      <c r="S12" s="16">
        <v>0.23</v>
      </c>
      <c r="T12" s="7"/>
      <c r="U12" s="7"/>
      <c r="Z12" s="13">
        <v>4.2</v>
      </c>
      <c r="AA12" s="13">
        <v>3.4</v>
      </c>
      <c r="AB12" s="16">
        <v>8.6</v>
      </c>
      <c r="AC12" s="16">
        <v>5</v>
      </c>
      <c r="AH12" s="7">
        <v>0.55263157894736847</v>
      </c>
      <c r="AI12" s="7">
        <v>0.44736842105263158</v>
      </c>
      <c r="AJ12" s="16">
        <v>0.63</v>
      </c>
      <c r="AK12" s="16">
        <v>0.37</v>
      </c>
      <c r="AP12" s="7">
        <v>0.10526315789473688</v>
      </c>
      <c r="AQ12" s="16">
        <v>0.26</v>
      </c>
      <c r="AR12" s="7"/>
      <c r="AS12" s="7"/>
    </row>
    <row r="13" spans="1:47" x14ac:dyDescent="0.25">
      <c r="B13" s="7">
        <v>23.8</v>
      </c>
      <c r="C13" s="7">
        <v>15</v>
      </c>
      <c r="D13" s="16">
        <v>10.199999999999999</v>
      </c>
      <c r="E13" s="16">
        <v>9.7200000000000006</v>
      </c>
      <c r="J13" s="9">
        <v>0.61</v>
      </c>
      <c r="K13" s="9">
        <v>0.39</v>
      </c>
      <c r="L13" s="16">
        <v>0.51</v>
      </c>
      <c r="M13" s="16">
        <v>0.49</v>
      </c>
      <c r="R13" s="7">
        <v>0.22680412371134023</v>
      </c>
      <c r="S13" s="16">
        <v>0.02</v>
      </c>
      <c r="T13" s="7"/>
      <c r="U13" s="7"/>
      <c r="Z13" s="13">
        <v>6</v>
      </c>
      <c r="AA13" s="13">
        <v>1.8</v>
      </c>
      <c r="AB13" s="16">
        <v>8.1999999999999993</v>
      </c>
      <c r="AC13" s="16">
        <v>6.6</v>
      </c>
      <c r="AH13" s="7">
        <v>0.76923076923076927</v>
      </c>
      <c r="AI13" s="7">
        <v>0.23076923076923078</v>
      </c>
      <c r="AJ13" s="16">
        <v>0.55000000000000004</v>
      </c>
      <c r="AK13" s="16">
        <v>0.45</v>
      </c>
      <c r="AP13" s="7">
        <v>0.53846153846153855</v>
      </c>
      <c r="AQ13" s="16">
        <v>0.11</v>
      </c>
      <c r="AR13" s="7"/>
      <c r="AS13" s="7"/>
    </row>
    <row r="14" spans="1:47" x14ac:dyDescent="0.25">
      <c r="B14" s="7">
        <v>17</v>
      </c>
      <c r="C14" s="7">
        <v>6.6</v>
      </c>
      <c r="D14" s="16">
        <v>40.200000000000003</v>
      </c>
      <c r="E14" s="16">
        <v>21.2</v>
      </c>
      <c r="J14" s="9">
        <v>0.72</v>
      </c>
      <c r="K14" s="9">
        <v>0.28000000000000003</v>
      </c>
      <c r="L14" s="16">
        <v>0.65</v>
      </c>
      <c r="M14" s="16">
        <v>0.35</v>
      </c>
      <c r="R14" s="7">
        <v>0.44067796610169491</v>
      </c>
      <c r="S14" s="16">
        <v>0.31</v>
      </c>
      <c r="T14" s="7"/>
      <c r="U14" s="7"/>
      <c r="Z14" s="2">
        <v>3.6</v>
      </c>
      <c r="AA14" s="2">
        <v>2.8</v>
      </c>
      <c r="AB14" s="16">
        <v>13.2</v>
      </c>
      <c r="AC14" s="16">
        <v>6</v>
      </c>
      <c r="AH14" s="7">
        <v>0.5625</v>
      </c>
      <c r="AI14" s="7">
        <v>0.43749999999999994</v>
      </c>
      <c r="AJ14" s="16">
        <v>0.69</v>
      </c>
      <c r="AK14" s="16">
        <v>0.31</v>
      </c>
      <c r="AP14" s="7">
        <v>0.12500000000000003</v>
      </c>
      <c r="AQ14" s="16">
        <v>0.38</v>
      </c>
      <c r="AR14" s="7"/>
      <c r="AS14" s="7"/>
    </row>
    <row r="15" spans="1:47" x14ac:dyDescent="0.25">
      <c r="B15" s="7">
        <v>4</v>
      </c>
      <c r="C15" s="7">
        <v>3.2</v>
      </c>
      <c r="D15" s="16">
        <v>21.4</v>
      </c>
      <c r="E15" s="16">
        <v>12</v>
      </c>
      <c r="J15" s="9">
        <v>0.56000000000000005</v>
      </c>
      <c r="K15" s="9">
        <v>0.44</v>
      </c>
      <c r="L15" s="16">
        <v>0.64</v>
      </c>
      <c r="M15" s="16">
        <v>0.36</v>
      </c>
      <c r="R15" s="7">
        <v>0.1111111111111111</v>
      </c>
      <c r="S15" s="16">
        <v>0.28000000000000003</v>
      </c>
      <c r="T15" s="7"/>
      <c r="U15" s="7"/>
      <c r="Z15" s="2">
        <v>4.5999999999999996</v>
      </c>
      <c r="AA15" s="2">
        <v>4.4000000000000004</v>
      </c>
      <c r="AB15" s="16">
        <v>8.8000000000000007</v>
      </c>
      <c r="AC15" s="16">
        <v>3.6</v>
      </c>
      <c r="AH15" s="7">
        <v>0.51111111111111107</v>
      </c>
      <c r="AI15" s="7">
        <v>0.48888888888888893</v>
      </c>
      <c r="AJ15" s="16">
        <v>0.71</v>
      </c>
      <c r="AK15" s="16">
        <v>0.28999999999999998</v>
      </c>
      <c r="AP15" s="7">
        <v>2.2222222222222143E-2</v>
      </c>
      <c r="AQ15" s="16">
        <v>0.42</v>
      </c>
      <c r="AR15" s="7"/>
      <c r="AS15" s="7"/>
    </row>
    <row r="16" spans="1:47" x14ac:dyDescent="0.25">
      <c r="B16" s="7"/>
      <c r="C16" s="7"/>
      <c r="D16" s="16">
        <v>13.2</v>
      </c>
      <c r="E16" s="16">
        <v>6.4</v>
      </c>
      <c r="J16" s="9"/>
      <c r="K16" s="9"/>
      <c r="L16" s="16">
        <v>0.67</v>
      </c>
      <c r="M16" s="16">
        <v>0.33</v>
      </c>
      <c r="R16" s="7"/>
      <c r="S16" s="16">
        <v>0.35</v>
      </c>
      <c r="T16" s="7"/>
      <c r="U16" s="7"/>
      <c r="Z16" s="2"/>
      <c r="AA16" s="2"/>
      <c r="AB16" s="16">
        <v>1.8</v>
      </c>
      <c r="AC16" s="16">
        <v>3.57</v>
      </c>
      <c r="AH16" s="7"/>
      <c r="AI16" s="7"/>
      <c r="AJ16" s="16">
        <v>0.34</v>
      </c>
      <c r="AK16" s="16">
        <v>0.66</v>
      </c>
      <c r="AP16" s="7"/>
      <c r="AQ16" s="16">
        <v>-0.33</v>
      </c>
      <c r="AR16" s="7"/>
      <c r="AS16" s="7"/>
    </row>
    <row r="17" spans="1:45" x14ac:dyDescent="0.25">
      <c r="B17" s="7"/>
      <c r="C17" s="7"/>
      <c r="D17" s="16">
        <v>6.8</v>
      </c>
      <c r="E17" s="16">
        <v>15</v>
      </c>
      <c r="J17" s="9"/>
      <c r="K17" s="9"/>
      <c r="L17" s="16">
        <v>0.31</v>
      </c>
      <c r="M17" s="16">
        <v>0.69</v>
      </c>
      <c r="R17" s="7"/>
      <c r="S17" s="16">
        <v>-0.38</v>
      </c>
      <c r="T17" s="7"/>
      <c r="U17" s="7"/>
      <c r="Z17" s="2"/>
      <c r="AA17" s="2"/>
      <c r="AB17" s="16">
        <v>5.4</v>
      </c>
      <c r="AC17" s="16">
        <v>8</v>
      </c>
      <c r="AH17" s="7"/>
      <c r="AI17" s="7"/>
      <c r="AJ17" s="16">
        <v>0.4</v>
      </c>
      <c r="AK17" s="16">
        <v>0.6</v>
      </c>
      <c r="AP17" s="7"/>
      <c r="AQ17" s="16">
        <v>-0.19</v>
      </c>
      <c r="AR17" s="7"/>
      <c r="AS17" s="7"/>
    </row>
    <row r="18" spans="1:45" x14ac:dyDescent="0.25">
      <c r="B18" s="7"/>
      <c r="C18" s="7"/>
      <c r="D18" s="16">
        <v>14.2</v>
      </c>
      <c r="E18" s="16">
        <v>13</v>
      </c>
      <c r="J18" s="9"/>
      <c r="K18" s="9"/>
      <c r="L18" s="16">
        <v>0.52</v>
      </c>
      <c r="M18" s="16">
        <v>0.48</v>
      </c>
      <c r="R18" s="7"/>
      <c r="S18" s="16">
        <v>0.04</v>
      </c>
      <c r="T18" s="7"/>
      <c r="U18" s="7"/>
      <c r="Z18" s="2"/>
      <c r="AA18" s="2"/>
      <c r="AB18" s="16">
        <v>1.4</v>
      </c>
      <c r="AC18" s="16">
        <v>7.2</v>
      </c>
      <c r="AH18" s="7"/>
      <c r="AI18" s="7"/>
      <c r="AJ18" s="16">
        <v>0.16</v>
      </c>
      <c r="AK18" s="16">
        <v>0.84</v>
      </c>
      <c r="AP18" s="7"/>
      <c r="AQ18" s="16">
        <v>-0.67</v>
      </c>
      <c r="AR18" s="7"/>
      <c r="AS18" s="7"/>
    </row>
    <row r="20" spans="1:45" x14ac:dyDescent="0.25">
      <c r="A20" t="s">
        <v>4</v>
      </c>
      <c r="B20" s="7">
        <f>AVERAGE(B10:B18)</f>
        <v>12.299999999999999</v>
      </c>
      <c r="C20" s="7">
        <f t="shared" ref="C20:E20" si="0">AVERAGE(C10:C18)</f>
        <v>5.9666666666666677</v>
      </c>
      <c r="D20" s="7">
        <f>AVERAGE(D10:D18)</f>
        <v>17.625555555555554</v>
      </c>
      <c r="E20" s="7">
        <f t="shared" si="0"/>
        <v>11.346666666666668</v>
      </c>
      <c r="I20" t="s">
        <v>4</v>
      </c>
      <c r="J20" s="7">
        <f>AVERAGE(J10:J18)</f>
        <v>0.66666666666666663</v>
      </c>
      <c r="K20" s="7">
        <f t="shared" ref="K20:M20" si="1">AVERAGE(K10:K18)</f>
        <v>0.33333333333333331</v>
      </c>
      <c r="L20" s="7">
        <f>AVERAGE(L10:L18)</f>
        <v>0.59111111111111114</v>
      </c>
      <c r="M20" s="7">
        <f t="shared" si="1"/>
        <v>0.40888888888888886</v>
      </c>
      <c r="Q20" t="s">
        <v>4</v>
      </c>
      <c r="R20" s="7">
        <f>AVERAGE(R10:R18)</f>
        <v>0.32984556550016281</v>
      </c>
      <c r="S20" s="7">
        <f>AVERAGE(S10:S18)</f>
        <v>0.18444444444444447</v>
      </c>
      <c r="T20" s="7"/>
      <c r="U20" s="7"/>
      <c r="Y20" t="s">
        <v>4</v>
      </c>
      <c r="Z20" s="7">
        <f>AVERAGE(Z10:Z18)</f>
        <v>4.6333333333333337</v>
      </c>
      <c r="AA20" s="7">
        <f t="shared" ref="AA20:AC20" si="2">AVERAGE(AA10:AA18)</f>
        <v>2.9333333333333336</v>
      </c>
      <c r="AB20" s="7">
        <f>AVERAGE(AB10:AB18)</f>
        <v>6.7999999999999989</v>
      </c>
      <c r="AC20" s="7">
        <f t="shared" si="2"/>
        <v>5.13</v>
      </c>
      <c r="AG20" t="s">
        <v>4</v>
      </c>
      <c r="AH20" s="7">
        <f>AVERAGE(AH10:AH18)</f>
        <v>0.6074518773612162</v>
      </c>
      <c r="AI20" s="7">
        <f t="shared" ref="AI20:AK20" si="3">AVERAGE(AI10:AI18)</f>
        <v>0.39254812263878375</v>
      </c>
      <c r="AJ20" s="7">
        <f>AVERAGE(AJ10:AJ18)</f>
        <v>0.53888888888888897</v>
      </c>
      <c r="AK20" s="7">
        <f t="shared" si="3"/>
        <v>0.46111111111111114</v>
      </c>
      <c r="AO20" t="s">
        <v>4</v>
      </c>
      <c r="AP20" s="7">
        <f>AVERAGE(AP10:AP18)</f>
        <v>0.21490375472243251</v>
      </c>
      <c r="AQ20" s="7">
        <f>AVERAGE(AQ10:AQ18)</f>
        <v>7.7777777777777779E-2</v>
      </c>
      <c r="AR20" s="7"/>
      <c r="AS20" s="7"/>
    </row>
    <row r="21" spans="1:45" x14ac:dyDescent="0.25">
      <c r="A21" t="s">
        <v>5</v>
      </c>
      <c r="B21" s="7">
        <f>STDEV(B10:B18)/SQRT(COUNT(B10:B18))</f>
        <v>3.1752165280497029</v>
      </c>
      <c r="C21" s="7">
        <f t="shared" ref="C21:E21" si="4">STDEV(C10:C18)/SQRT(COUNT(C10:C18))</f>
        <v>1.8934389641895275</v>
      </c>
      <c r="D21" s="7">
        <f>STDEV(D10:D18)/SQRT(COUNT(D10:D18))</f>
        <v>3.5784599073682486</v>
      </c>
      <c r="E21" s="7">
        <f t="shared" si="4"/>
        <v>1.6696506620647724</v>
      </c>
      <c r="I21" t="s">
        <v>5</v>
      </c>
      <c r="J21" s="7">
        <f>STDEV(J10:J18)/SQRT(COUNT(J10:J18))</f>
        <v>4.4171383395939942E-2</v>
      </c>
      <c r="K21" s="7">
        <f t="shared" ref="K21:M21" si="5">STDEV(K10:K18)/SQRT(COUNT(K10:K18))</f>
        <v>4.41713833959399E-2</v>
      </c>
      <c r="L21" s="7">
        <f>STDEV(L10:L18)/SQRT(COUNT(L10:L18))</f>
        <v>4.2079436929997972E-2</v>
      </c>
      <c r="M21" s="7">
        <f t="shared" si="5"/>
        <v>4.2079436929998014E-2</v>
      </c>
      <c r="Q21" t="s">
        <v>5</v>
      </c>
      <c r="R21" s="7">
        <f>STDEV(R10:R18)/SQRT(COUNT(R10:R18))</f>
        <v>8.7548458023834874E-2</v>
      </c>
      <c r="S21" s="7">
        <f>STDEV(S10:S18)/SQRT(COUNT(S10:S18))</f>
        <v>8.4870998696569402E-2</v>
      </c>
      <c r="T21" s="7"/>
      <c r="U21" s="7"/>
      <c r="Y21" t="s">
        <v>5</v>
      </c>
      <c r="Z21" s="7">
        <f>STDEV(Z10:Z18)/SQRT(COUNT(Z10:Z18))</f>
        <v>0.54507899529436099</v>
      </c>
      <c r="AA21" s="7">
        <f t="shared" ref="AA21:AC21" si="6">STDEV(AA10:AA18)/SQRT(COUNT(AA10:AA18))</f>
        <v>0.41526430673059805</v>
      </c>
      <c r="AB21" s="7">
        <f>STDEV(AB10:AB18)/SQRT(COUNT(AB10:AB18))</f>
        <v>1.2957194483717884</v>
      </c>
      <c r="AC21" s="7">
        <f t="shared" si="6"/>
        <v>0.64649482252803525</v>
      </c>
      <c r="AG21" t="s">
        <v>5</v>
      </c>
      <c r="AH21" s="7">
        <f>STDEV(AH10:AH18)/SQRT(COUNT(AH10:AH18))</f>
        <v>5.4668556620119331E-2</v>
      </c>
      <c r="AI21" s="7">
        <f t="shared" ref="AI21:AK21" si="7">STDEV(AI10:AI18)/SQRT(COUNT(AI10:AI18))</f>
        <v>5.4668556620119158E-2</v>
      </c>
      <c r="AJ21" s="7">
        <f>STDEV(AJ10:AJ18)/SQRT(COUNT(AJ10:AJ18))</f>
        <v>6.5286642424100358E-2</v>
      </c>
      <c r="AK21" s="7">
        <f t="shared" si="7"/>
        <v>6.528664242410033E-2</v>
      </c>
      <c r="AO21" t="s">
        <v>5</v>
      </c>
      <c r="AP21" s="7">
        <f>STDEV(AP10:AP18)/SQRT(COUNT(AP10:AP18))</f>
        <v>0.10933711324023848</v>
      </c>
      <c r="AQ21" s="7">
        <f>STDEV(AQ10:AQ18)/SQRT(COUNT(AQ10:AQ18))</f>
        <v>0.12932278498412172</v>
      </c>
      <c r="AR21" s="7"/>
      <c r="AS21" s="7"/>
    </row>
    <row r="24" spans="1:45" x14ac:dyDescent="0.25">
      <c r="A24" s="1"/>
      <c r="B24" s="28" t="s">
        <v>6</v>
      </c>
      <c r="C24" s="28"/>
      <c r="D24" s="28"/>
      <c r="E24" s="1"/>
      <c r="F24" s="1"/>
      <c r="J24" s="28" t="s">
        <v>19</v>
      </c>
      <c r="K24" s="28"/>
      <c r="L24" s="28"/>
      <c r="R24" s="28" t="s">
        <v>20</v>
      </c>
      <c r="S24" s="28"/>
      <c r="T24" s="28"/>
      <c r="Y24" s="1"/>
      <c r="Z24" s="28" t="s">
        <v>6</v>
      </c>
      <c r="AA24" s="28"/>
      <c r="AB24" s="28"/>
      <c r="AC24" s="1"/>
      <c r="AD24" s="1"/>
      <c r="AH24" s="28" t="s">
        <v>19</v>
      </c>
      <c r="AI24" s="28"/>
      <c r="AJ24" s="28"/>
      <c r="AP24" s="28" t="s">
        <v>20</v>
      </c>
      <c r="AQ24" s="28"/>
      <c r="AR24" s="28"/>
    </row>
    <row r="26" spans="1:45" x14ac:dyDescent="0.25">
      <c r="B26" s="31" t="s">
        <v>165</v>
      </c>
      <c r="C26" s="31"/>
      <c r="D26" s="31"/>
      <c r="E26" s="31"/>
      <c r="J26" s="1" t="s">
        <v>161</v>
      </c>
      <c r="L26" s="1" t="s">
        <v>162</v>
      </c>
      <c r="Z26" s="31" t="s">
        <v>165</v>
      </c>
      <c r="AA26" s="31"/>
      <c r="AB26" s="31"/>
      <c r="AC26" s="31"/>
      <c r="AH26" s="1" t="s">
        <v>161</v>
      </c>
      <c r="AJ26" s="1" t="s">
        <v>162</v>
      </c>
    </row>
    <row r="27" spans="1:45" x14ac:dyDescent="0.25">
      <c r="E27" s="9"/>
      <c r="J27" s="1" t="s">
        <v>163</v>
      </c>
      <c r="K27" s="1" t="s">
        <v>164</v>
      </c>
      <c r="L27" s="1" t="s">
        <v>163</v>
      </c>
      <c r="M27" s="1" t="s">
        <v>164</v>
      </c>
      <c r="AC27" s="9"/>
      <c r="AH27" s="1" t="s">
        <v>163</v>
      </c>
      <c r="AI27" s="1" t="s">
        <v>164</v>
      </c>
      <c r="AJ27" s="1" t="s">
        <v>163</v>
      </c>
      <c r="AK27" s="1" t="s">
        <v>164</v>
      </c>
    </row>
    <row r="28" spans="1:45" x14ac:dyDescent="0.25">
      <c r="B28" s="12" t="s">
        <v>7</v>
      </c>
      <c r="C28" s="9" t="s">
        <v>8</v>
      </c>
      <c r="D28" s="9" t="s">
        <v>9</v>
      </c>
      <c r="E28" s="9" t="s">
        <v>11</v>
      </c>
      <c r="I28" s="12" t="s">
        <v>15</v>
      </c>
      <c r="J28" s="9">
        <v>1.2999999999999999E-2</v>
      </c>
      <c r="K28" s="9">
        <v>1.2999999999999999E-2</v>
      </c>
      <c r="L28" s="9">
        <v>6.2300000000000001E-2</v>
      </c>
      <c r="M28" s="9">
        <v>6.2300000000000001E-2</v>
      </c>
      <c r="R28" s="12" t="s">
        <v>9</v>
      </c>
      <c r="S28" s="9">
        <v>0.2697</v>
      </c>
      <c r="Z28" s="12" t="s">
        <v>7</v>
      </c>
      <c r="AA28" s="9" t="s">
        <v>8</v>
      </c>
      <c r="AB28" s="9" t="s">
        <v>9</v>
      </c>
      <c r="AC28" s="9" t="s">
        <v>11</v>
      </c>
      <c r="AG28" s="12" t="s">
        <v>15</v>
      </c>
      <c r="AH28" s="9">
        <v>0.10920000000000001</v>
      </c>
      <c r="AI28" s="9">
        <v>0.10920000000000001</v>
      </c>
      <c r="AJ28" s="9">
        <v>0.56789999999999996</v>
      </c>
      <c r="AK28" s="9">
        <v>0.56789999999999996</v>
      </c>
      <c r="AP28" s="12" t="s">
        <v>9</v>
      </c>
      <c r="AQ28" s="9">
        <v>0.46050000000000002</v>
      </c>
    </row>
    <row r="29" spans="1:45" x14ac:dyDescent="0.25">
      <c r="B29" s="12" t="s">
        <v>167</v>
      </c>
      <c r="C29" s="9" t="s">
        <v>120</v>
      </c>
      <c r="D29" s="9" t="s">
        <v>121</v>
      </c>
      <c r="E29" s="9" t="s">
        <v>12</v>
      </c>
      <c r="I29" s="12" t="s">
        <v>16</v>
      </c>
      <c r="J29" s="8" t="s">
        <v>17</v>
      </c>
      <c r="K29" s="8" t="s">
        <v>17</v>
      </c>
      <c r="L29" s="8" t="s">
        <v>12</v>
      </c>
      <c r="M29" s="8" t="s">
        <v>12</v>
      </c>
      <c r="R29" s="12" t="s">
        <v>11</v>
      </c>
      <c r="S29" s="2" t="s">
        <v>12</v>
      </c>
      <c r="Z29" s="12" t="s">
        <v>167</v>
      </c>
      <c r="AA29" s="9" t="s">
        <v>126</v>
      </c>
      <c r="AB29" s="9" t="s">
        <v>127</v>
      </c>
      <c r="AC29" s="9" t="s">
        <v>12</v>
      </c>
      <c r="AG29" s="12" t="s">
        <v>16</v>
      </c>
      <c r="AH29" s="8" t="s">
        <v>12</v>
      </c>
      <c r="AI29" s="8" t="s">
        <v>12</v>
      </c>
      <c r="AJ29" s="8" t="s">
        <v>12</v>
      </c>
      <c r="AK29" s="8" t="s">
        <v>12</v>
      </c>
      <c r="AP29" s="12" t="s">
        <v>11</v>
      </c>
      <c r="AQ29" s="2" t="s">
        <v>12</v>
      </c>
    </row>
    <row r="30" spans="1:45" x14ac:dyDescent="0.25">
      <c r="B30" s="12" t="s">
        <v>168</v>
      </c>
      <c r="C30" s="9" t="s">
        <v>122</v>
      </c>
      <c r="D30" s="9" t="s">
        <v>123</v>
      </c>
      <c r="E30" t="s">
        <v>13</v>
      </c>
      <c r="Z30" s="12" t="s">
        <v>168</v>
      </c>
      <c r="AA30" s="9" t="s">
        <v>128</v>
      </c>
      <c r="AB30" s="9" t="s">
        <v>129</v>
      </c>
      <c r="AC30" s="9" t="s">
        <v>12</v>
      </c>
    </row>
    <row r="31" spans="1:45" x14ac:dyDescent="0.25">
      <c r="B31" s="12" t="s">
        <v>169</v>
      </c>
      <c r="C31" s="9" t="s">
        <v>124</v>
      </c>
      <c r="D31" s="9" t="s">
        <v>125</v>
      </c>
      <c r="E31" t="s">
        <v>12</v>
      </c>
      <c r="Z31" s="12" t="s">
        <v>169</v>
      </c>
      <c r="AA31" s="9" t="s">
        <v>130</v>
      </c>
      <c r="AB31" s="9" t="s">
        <v>131</v>
      </c>
      <c r="AC31" s="9" t="s">
        <v>17</v>
      </c>
    </row>
  </sheetData>
  <mergeCells count="15">
    <mergeCell ref="Z26:AC26"/>
    <mergeCell ref="Y5:AE5"/>
    <mergeCell ref="AG5:AM5"/>
    <mergeCell ref="AO5:AU5"/>
    <mergeCell ref="Z24:AB24"/>
    <mergeCell ref="AH24:AJ24"/>
    <mergeCell ref="AP24:AR24"/>
    <mergeCell ref="Q5:W5"/>
    <mergeCell ref="R24:T24"/>
    <mergeCell ref="A3:D3"/>
    <mergeCell ref="B24:D24"/>
    <mergeCell ref="B26:E26"/>
    <mergeCell ref="A5:G5"/>
    <mergeCell ref="I5:O5"/>
    <mergeCell ref="J24:L24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72CD5-0CC1-4031-B854-38A759A68698}">
  <dimension ref="A3:CN69"/>
  <sheetViews>
    <sheetView topLeftCell="O1" workbookViewId="0">
      <selection activeCell="Y48" sqref="Y48"/>
    </sheetView>
  </sheetViews>
  <sheetFormatPr defaultRowHeight="15" x14ac:dyDescent="0.25"/>
  <cols>
    <col min="1" max="1" width="12.85546875" customWidth="1"/>
    <col min="4" max="4" width="29.7109375" customWidth="1"/>
    <col min="7" max="17" width="14.5703125" customWidth="1"/>
    <col min="18" max="18" width="21.42578125" customWidth="1"/>
    <col min="19" max="19" width="20.5703125" customWidth="1"/>
    <col min="20" max="20" width="13.28515625" customWidth="1"/>
    <col min="21" max="21" width="17" customWidth="1"/>
    <col min="24" max="24" width="9.140625" style="10"/>
    <col min="25" max="25" width="18.7109375" customWidth="1"/>
    <col min="26" max="26" width="18.140625" customWidth="1"/>
    <col min="27" max="27" width="14.7109375" customWidth="1"/>
    <col min="28" max="28" width="21.85546875" customWidth="1"/>
    <col min="29" max="29" width="13.85546875" customWidth="1"/>
    <col min="31" max="31" width="8" customWidth="1"/>
    <col min="32" max="32" width="9.140625" style="10"/>
    <col min="34" max="34" width="16" customWidth="1"/>
    <col min="35" max="35" width="17" customWidth="1"/>
    <col min="36" max="36" width="15.140625" customWidth="1"/>
    <col min="37" max="37" width="12.140625" customWidth="1"/>
    <col min="38" max="38" width="11.28515625" customWidth="1"/>
    <col min="40" max="40" width="9.140625" style="10"/>
    <col min="41" max="41" width="12.85546875" customWidth="1"/>
    <col min="47" max="58" width="14.5703125" customWidth="1"/>
    <col min="59" max="59" width="21.42578125" customWidth="1"/>
    <col min="60" max="60" width="20.5703125" customWidth="1"/>
    <col min="61" max="61" width="13.28515625" customWidth="1"/>
    <col min="62" max="62" width="17" customWidth="1"/>
    <col min="65" max="65" width="9.140625" style="10"/>
    <col min="66" max="66" width="18.7109375" customWidth="1"/>
    <col min="67" max="67" width="15.42578125" customWidth="1"/>
    <col min="68" max="68" width="14.7109375" customWidth="1"/>
    <col min="69" max="69" width="21.85546875" customWidth="1"/>
    <col min="70" max="70" width="13.85546875" customWidth="1"/>
    <col min="72" max="72" width="8" customWidth="1"/>
    <col min="73" max="73" width="9.140625" style="10"/>
    <col min="75" max="75" width="16" customWidth="1"/>
    <col min="76" max="76" width="17" customWidth="1"/>
    <col min="77" max="77" width="15.140625" customWidth="1"/>
    <col min="78" max="78" width="12.140625" customWidth="1"/>
    <col min="79" max="79" width="11.28515625" customWidth="1"/>
    <col min="81" max="81" width="9.140625" style="10"/>
  </cols>
  <sheetData>
    <row r="3" spans="1:92" x14ac:dyDescent="0.25">
      <c r="A3" s="30" t="s">
        <v>154</v>
      </c>
      <c r="B3" s="30"/>
      <c r="C3" s="30"/>
      <c r="D3" s="30"/>
      <c r="AO3" s="1"/>
      <c r="AP3" s="1"/>
      <c r="AQ3" s="1"/>
      <c r="AR3" s="1"/>
    </row>
    <row r="5" spans="1:92" s="11" customFormat="1" x14ac:dyDescent="0.25">
      <c r="A5" s="29" t="s">
        <v>114</v>
      </c>
      <c r="B5" s="29"/>
      <c r="C5" s="29"/>
      <c r="D5" s="29"/>
      <c r="E5" s="29"/>
      <c r="F5" s="29"/>
      <c r="G5" s="29"/>
      <c r="H5" s="4"/>
      <c r="I5" s="4"/>
      <c r="J5" s="4"/>
      <c r="K5" s="4"/>
      <c r="L5" s="4"/>
      <c r="M5" s="4"/>
      <c r="N5" s="4"/>
      <c r="O5" s="4"/>
      <c r="P5" s="4"/>
      <c r="Q5" s="4"/>
      <c r="X5" s="6"/>
      <c r="Y5" s="29" t="s">
        <v>115</v>
      </c>
      <c r="Z5" s="29"/>
      <c r="AA5" s="29"/>
      <c r="AB5" s="29"/>
      <c r="AC5" s="29"/>
      <c r="AD5" s="29"/>
      <c r="AE5" s="29"/>
      <c r="AF5" s="6"/>
      <c r="AG5" s="29" t="s">
        <v>116</v>
      </c>
      <c r="AH5" s="29"/>
      <c r="AI5" s="29"/>
      <c r="AJ5" s="29"/>
      <c r="AK5" s="29"/>
      <c r="AL5" s="29"/>
      <c r="AM5" s="29"/>
      <c r="AN5" s="6"/>
      <c r="AO5" s="29" t="s">
        <v>117</v>
      </c>
      <c r="AP5" s="29"/>
      <c r="AQ5" s="29"/>
      <c r="AR5" s="29"/>
      <c r="AS5" s="29"/>
      <c r="AT5" s="29"/>
      <c r="AU5" s="29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M5" s="6"/>
      <c r="BN5" s="29" t="s">
        <v>118</v>
      </c>
      <c r="BO5" s="29"/>
      <c r="BP5" s="29"/>
      <c r="BQ5" s="29"/>
      <c r="BR5" s="29"/>
      <c r="BS5" s="29"/>
      <c r="BT5" s="29"/>
      <c r="BU5" s="6"/>
      <c r="BV5" s="29" t="s">
        <v>119</v>
      </c>
      <c r="BW5" s="29"/>
      <c r="BX5" s="29"/>
      <c r="BY5" s="29"/>
      <c r="BZ5" s="29"/>
      <c r="CA5" s="29"/>
      <c r="CB5" s="29"/>
      <c r="CC5" s="6"/>
      <c r="CD5"/>
      <c r="CE5"/>
      <c r="CF5"/>
      <c r="CG5"/>
      <c r="CH5"/>
      <c r="CI5"/>
      <c r="CJ5"/>
      <c r="CK5"/>
      <c r="CL5"/>
      <c r="CM5"/>
      <c r="CN5"/>
    </row>
    <row r="7" spans="1:92" x14ac:dyDescent="0.25">
      <c r="B7" s="1" t="s">
        <v>159</v>
      </c>
      <c r="Y7" s="1"/>
      <c r="AG7" s="1"/>
      <c r="AP7" s="1" t="s">
        <v>159</v>
      </c>
      <c r="BN7" s="1"/>
      <c r="BV7" s="1"/>
    </row>
    <row r="8" spans="1:92" x14ac:dyDescent="0.25">
      <c r="A8" t="s">
        <v>46</v>
      </c>
      <c r="R8" t="s">
        <v>46</v>
      </c>
      <c r="T8" s="1"/>
      <c r="Z8" s="1" t="s">
        <v>159</v>
      </c>
      <c r="AA8" s="1" t="s">
        <v>160</v>
      </c>
      <c r="AH8" s="1" t="s">
        <v>159</v>
      </c>
      <c r="AI8" s="1" t="s">
        <v>160</v>
      </c>
      <c r="AO8" t="s">
        <v>46</v>
      </c>
      <c r="BG8" t="s">
        <v>46</v>
      </c>
      <c r="BI8" s="1"/>
      <c r="BO8" s="1" t="s">
        <v>159</v>
      </c>
      <c r="BP8" s="1" t="s">
        <v>160</v>
      </c>
      <c r="BW8" s="1" t="s">
        <v>159</v>
      </c>
      <c r="BX8" s="1" t="s">
        <v>160</v>
      </c>
    </row>
    <row r="9" spans="1:92" x14ac:dyDescent="0.25">
      <c r="A9" t="s">
        <v>45</v>
      </c>
      <c r="B9" t="s">
        <v>40</v>
      </c>
      <c r="C9" t="s">
        <v>41</v>
      </c>
      <c r="D9" t="s">
        <v>42</v>
      </c>
      <c r="E9" t="s">
        <v>43</v>
      </c>
      <c r="F9" t="s">
        <v>44</v>
      </c>
      <c r="G9" t="s">
        <v>40</v>
      </c>
      <c r="H9" t="s">
        <v>41</v>
      </c>
      <c r="I9" t="s">
        <v>42</v>
      </c>
      <c r="J9" t="s">
        <v>43</v>
      </c>
      <c r="K9" t="s">
        <v>44</v>
      </c>
      <c r="L9" t="s">
        <v>42</v>
      </c>
      <c r="M9" t="s">
        <v>43</v>
      </c>
      <c r="N9" t="s">
        <v>44</v>
      </c>
      <c r="R9" t="s">
        <v>45</v>
      </c>
      <c r="S9" t="s">
        <v>47</v>
      </c>
      <c r="T9" t="s">
        <v>5</v>
      </c>
      <c r="U9" s="1" t="s">
        <v>48</v>
      </c>
      <c r="Z9" s="1" t="s">
        <v>38</v>
      </c>
      <c r="AA9" s="1" t="s">
        <v>38</v>
      </c>
      <c r="AB9" s="1"/>
      <c r="AC9" s="1"/>
      <c r="AH9" s="1" t="s">
        <v>38</v>
      </c>
      <c r="AI9" s="1" t="s">
        <v>38</v>
      </c>
      <c r="AJ9" s="1"/>
      <c r="AK9" s="1"/>
      <c r="AO9" t="s">
        <v>45</v>
      </c>
      <c r="AP9" t="s">
        <v>40</v>
      </c>
      <c r="AQ9" t="s">
        <v>41</v>
      </c>
      <c r="AR9" t="s">
        <v>42</v>
      </c>
      <c r="AS9" t="s">
        <v>43</v>
      </c>
      <c r="AT9" t="s">
        <v>44</v>
      </c>
      <c r="AU9" t="s">
        <v>49</v>
      </c>
      <c r="AV9" t="s">
        <v>50</v>
      </c>
      <c r="AW9" t="s">
        <v>40</v>
      </c>
      <c r="AX9" t="s">
        <v>41</v>
      </c>
      <c r="AY9" t="s">
        <v>42</v>
      </c>
      <c r="AZ9" t="s">
        <v>43</v>
      </c>
      <c r="BA9" t="s">
        <v>40</v>
      </c>
      <c r="BB9" t="s">
        <v>41</v>
      </c>
      <c r="BC9" t="s">
        <v>42</v>
      </c>
      <c r="BD9" t="s">
        <v>43</v>
      </c>
      <c r="BE9" t="s">
        <v>44</v>
      </c>
      <c r="BG9" t="s">
        <v>45</v>
      </c>
      <c r="BH9" t="s">
        <v>47</v>
      </c>
      <c r="BI9" t="s">
        <v>5</v>
      </c>
      <c r="BJ9" s="1" t="s">
        <v>48</v>
      </c>
      <c r="BO9" s="1" t="s">
        <v>38</v>
      </c>
      <c r="BP9" s="1" t="s">
        <v>38</v>
      </c>
      <c r="BQ9" s="1"/>
      <c r="BR9" s="1"/>
      <c r="BW9" s="1" t="s">
        <v>38</v>
      </c>
      <c r="BX9" s="1" t="s">
        <v>38</v>
      </c>
      <c r="BY9" s="1"/>
      <c r="BZ9" s="1"/>
    </row>
    <row r="10" spans="1:92" x14ac:dyDescent="0.25">
      <c r="A10">
        <v>10</v>
      </c>
      <c r="B10">
        <v>0</v>
      </c>
      <c r="C10">
        <v>-19.881288528442301</v>
      </c>
      <c r="D10">
        <v>-27.898378372192301</v>
      </c>
      <c r="E10">
        <v>0</v>
      </c>
      <c r="F10">
        <v>-16.790504455566399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R10">
        <v>10</v>
      </c>
      <c r="S10">
        <f t="shared" ref="S10:S29" si="0">AVERAGE(B10:N10)</f>
        <v>-4.9669362581693077</v>
      </c>
      <c r="T10">
        <f t="shared" ref="T10:T29" si="1">STDEV(B10:N10)/SQRT(COUNT(B10:N10))</f>
        <v>2.697090388467863</v>
      </c>
      <c r="U10" s="1">
        <f t="shared" ref="U10:U29" si="2">-S10</f>
        <v>4.9669362581693077</v>
      </c>
      <c r="Z10" s="7">
        <v>3.9745344276545973</v>
      </c>
      <c r="AA10" s="7">
        <v>3.6033885472678926</v>
      </c>
      <c r="AB10" s="7"/>
      <c r="AC10" s="7"/>
      <c r="AH10" s="7">
        <v>0.8828166010051941</v>
      </c>
      <c r="AI10" s="7">
        <v>0.96355440471008846</v>
      </c>
      <c r="AJ10" s="7"/>
      <c r="AK10" s="7"/>
      <c r="AO10">
        <v>1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-25.702520370483299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G10">
        <v>10</v>
      </c>
      <c r="BH10">
        <f>AVERAGE(AP10:BE10)</f>
        <v>-1.6064075231552062</v>
      </c>
      <c r="BI10">
        <f>STDEV(AP10:BE10)/SQRT(COUNT(AP10:BE10))</f>
        <v>1.6064075231552062</v>
      </c>
      <c r="BJ10" s="1">
        <f t="shared" ref="BJ10" si="3">-BH10</f>
        <v>1.6064075231552062</v>
      </c>
      <c r="BO10" s="7">
        <v>4.9067312285255413</v>
      </c>
      <c r="BP10" s="7">
        <v>14.309499762023552</v>
      </c>
      <c r="BQ10" s="7"/>
      <c r="BR10" s="7"/>
      <c r="BW10" s="7">
        <v>1.2016911220020281</v>
      </c>
      <c r="BX10" s="7">
        <v>0.9609338323956107</v>
      </c>
      <c r="BY10" s="7"/>
      <c r="BZ10" s="7"/>
    </row>
    <row r="11" spans="1:92" x14ac:dyDescent="0.25">
      <c r="A11">
        <v>20</v>
      </c>
      <c r="B11">
        <v>0</v>
      </c>
      <c r="C11">
        <v>-55.107803344726499</v>
      </c>
      <c r="D11">
        <v>-41.437705993652301</v>
      </c>
      <c r="E11">
        <v>0</v>
      </c>
      <c r="F11">
        <v>-99.425811767578097</v>
      </c>
      <c r="G11">
        <v>0</v>
      </c>
      <c r="H11">
        <v>0</v>
      </c>
      <c r="I11">
        <v>0</v>
      </c>
      <c r="J11">
        <v>0</v>
      </c>
      <c r="K11">
        <v>0</v>
      </c>
      <c r="L11">
        <v>-17.4017238616943</v>
      </c>
      <c r="M11">
        <v>0</v>
      </c>
      <c r="N11">
        <v>0</v>
      </c>
      <c r="R11">
        <v>20</v>
      </c>
      <c r="S11">
        <f t="shared" si="0"/>
        <v>-16.413311151357785</v>
      </c>
      <c r="T11">
        <f t="shared" si="1"/>
        <v>8.5635285562771717</v>
      </c>
      <c r="U11" s="1">
        <f t="shared" si="2"/>
        <v>16.413311151357785</v>
      </c>
      <c r="Z11" s="7">
        <v>5.5584216986007213</v>
      </c>
      <c r="AA11" s="7">
        <v>3.6384760281778297</v>
      </c>
      <c r="AB11" s="7"/>
      <c r="AC11" s="7"/>
      <c r="AH11" s="7">
        <v>0.98828277782159812</v>
      </c>
      <c r="AI11" s="7">
        <v>1.0847631367269142</v>
      </c>
      <c r="AJ11" s="7"/>
      <c r="AK11" s="7"/>
      <c r="AO11">
        <v>20</v>
      </c>
      <c r="AP11">
        <v>0</v>
      </c>
      <c r="AQ11">
        <v>-29.032203674316399</v>
      </c>
      <c r="AR11">
        <v>-120.135375976562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-25.726221084594702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G11">
        <v>20</v>
      </c>
      <c r="BH11">
        <f t="shared" ref="BH11:BH28" si="4">AVERAGE(AP11:BE11)</f>
        <v>-10.930862545967068</v>
      </c>
      <c r="BI11">
        <f t="shared" ref="BI11:BI29" si="5">STDEV(AP11:BE11)/SQRT(COUNT(AP11:BE11))</f>
        <v>7.6445720848545902</v>
      </c>
      <c r="BJ11" s="1">
        <f t="shared" ref="BJ11:BJ29" si="6">-BH11</f>
        <v>10.930862545967068</v>
      </c>
      <c r="BO11" s="7">
        <v>5.3913031747831734</v>
      </c>
      <c r="BP11" s="7">
        <v>7.2329334319814045</v>
      </c>
      <c r="BQ11" s="7"/>
      <c r="BR11" s="7"/>
      <c r="BW11" s="7">
        <v>1.2638618044195387</v>
      </c>
      <c r="BX11" s="7">
        <v>1.1485015362435653</v>
      </c>
      <c r="BY11" s="7"/>
      <c r="BZ11" s="7"/>
    </row>
    <row r="12" spans="1:92" x14ac:dyDescent="0.25">
      <c r="A12">
        <v>30</v>
      </c>
      <c r="B12">
        <v>0</v>
      </c>
      <c r="C12">
        <v>-62.469669342041001</v>
      </c>
      <c r="D12">
        <v>-26.6402988433837</v>
      </c>
      <c r="E12">
        <v>0</v>
      </c>
      <c r="F12">
        <v>-153.822021484375</v>
      </c>
      <c r="G12">
        <v>-29.314516067504801</v>
      </c>
      <c r="H12">
        <v>0</v>
      </c>
      <c r="I12">
        <v>0</v>
      </c>
      <c r="J12">
        <v>0</v>
      </c>
      <c r="K12">
        <v>0</v>
      </c>
      <c r="L12">
        <v>-108.186897277832</v>
      </c>
      <c r="M12">
        <v>0</v>
      </c>
      <c r="N12">
        <v>0</v>
      </c>
      <c r="R12">
        <v>30</v>
      </c>
      <c r="S12">
        <f t="shared" si="0"/>
        <v>-29.264107924241269</v>
      </c>
      <c r="T12">
        <f t="shared" si="1"/>
        <v>13.798941067408569</v>
      </c>
      <c r="U12" s="1">
        <f t="shared" si="2"/>
        <v>29.264107924241269</v>
      </c>
      <c r="Z12" s="7">
        <v>6.1092365557157162</v>
      </c>
      <c r="AA12" s="7">
        <v>3.7111494639956848</v>
      </c>
      <c r="AB12" s="7"/>
      <c r="AC12" s="7"/>
      <c r="AH12" s="7">
        <v>1.153636102105293</v>
      </c>
      <c r="AI12" s="7">
        <v>1.0997688600787714</v>
      </c>
      <c r="AJ12" s="7"/>
      <c r="AK12" s="7"/>
      <c r="AO12">
        <v>30</v>
      </c>
      <c r="AP12">
        <v>0</v>
      </c>
      <c r="AQ12">
        <v>-32.216049194335902</v>
      </c>
      <c r="AR12">
        <v>-327.247314453125</v>
      </c>
      <c r="AS12">
        <v>0</v>
      </c>
      <c r="AT12">
        <v>0</v>
      </c>
      <c r="AU12">
        <v>0</v>
      </c>
      <c r="AV12">
        <v>0</v>
      </c>
      <c r="AW12">
        <v>-56.142677307128899</v>
      </c>
      <c r="AX12">
        <v>0</v>
      </c>
      <c r="AY12">
        <v>-38.787857055663999</v>
      </c>
      <c r="AZ12">
        <v>0</v>
      </c>
      <c r="BA12">
        <v>-71.400749206542898</v>
      </c>
      <c r="BB12">
        <v>0</v>
      </c>
      <c r="BC12">
        <v>0</v>
      </c>
      <c r="BD12">
        <v>-16.0862731933593</v>
      </c>
      <c r="BE12">
        <v>-29.9348754882812</v>
      </c>
      <c r="BG12">
        <v>30</v>
      </c>
      <c r="BH12">
        <f t="shared" si="4"/>
        <v>-35.738487243652322</v>
      </c>
      <c r="BI12">
        <f t="shared" si="5"/>
        <v>20.269258036929156</v>
      </c>
      <c r="BJ12" s="1">
        <f t="shared" si="6"/>
        <v>35.738487243652322</v>
      </c>
      <c r="BO12" s="7">
        <v>7.2727127710047847</v>
      </c>
      <c r="BP12" s="7">
        <v>6.2110720187969557</v>
      </c>
      <c r="BQ12" s="7"/>
      <c r="BR12" s="7"/>
      <c r="BW12" s="7">
        <v>1.2791148606177563</v>
      </c>
      <c r="BX12" s="7">
        <v>1.5333332389613124</v>
      </c>
      <c r="BY12" s="7"/>
      <c r="BZ12" s="7"/>
    </row>
    <row r="13" spans="1:92" x14ac:dyDescent="0.25">
      <c r="A13">
        <v>40</v>
      </c>
      <c r="B13">
        <v>0</v>
      </c>
      <c r="C13">
        <v>-75.613494873046804</v>
      </c>
      <c r="D13">
        <v>-27.993791580200099</v>
      </c>
      <c r="E13">
        <v>0</v>
      </c>
      <c r="F13">
        <v>-362.2177734375</v>
      </c>
      <c r="G13">
        <v>-40.557186126708899</v>
      </c>
      <c r="H13">
        <v>0</v>
      </c>
      <c r="I13">
        <v>0</v>
      </c>
      <c r="J13">
        <v>-28.904186248779201</v>
      </c>
      <c r="K13">
        <v>-54.082134246826101</v>
      </c>
      <c r="L13">
        <v>-71.944206237792898</v>
      </c>
      <c r="M13">
        <v>0</v>
      </c>
      <c r="N13">
        <v>0</v>
      </c>
      <c r="R13">
        <v>40</v>
      </c>
      <c r="S13">
        <f t="shared" si="0"/>
        <v>-50.870213288527225</v>
      </c>
      <c r="T13">
        <f t="shared" si="1"/>
        <v>27.10885345408245</v>
      </c>
      <c r="U13" s="1">
        <f t="shared" si="2"/>
        <v>50.870213288527225</v>
      </c>
      <c r="Z13" s="7">
        <v>6.9520765756631731</v>
      </c>
      <c r="AA13" s="7">
        <v>7.8263909370074618</v>
      </c>
      <c r="AB13" s="7"/>
      <c r="AC13" s="7"/>
      <c r="AH13" s="7">
        <v>1.1978504954647273</v>
      </c>
      <c r="AI13" s="7">
        <v>1.185755636863886</v>
      </c>
      <c r="AJ13" s="7"/>
      <c r="AK13" s="7"/>
      <c r="AO13">
        <v>40</v>
      </c>
      <c r="AP13">
        <v>0</v>
      </c>
      <c r="AQ13">
        <v>-44.561607360839801</v>
      </c>
      <c r="AR13">
        <v>-377.08236694335898</v>
      </c>
      <c r="AS13">
        <v>-161.86460876464801</v>
      </c>
      <c r="AT13">
        <v>0</v>
      </c>
      <c r="AU13">
        <v>0</v>
      </c>
      <c r="AV13">
        <v>-32.465850830078097</v>
      </c>
      <c r="AW13">
        <v>-249.80397033691401</v>
      </c>
      <c r="AX13">
        <v>-211.35687255859301</v>
      </c>
      <c r="AY13">
        <v>-33.104339599609297</v>
      </c>
      <c r="AZ13">
        <v>0</v>
      </c>
      <c r="BA13">
        <v>-107.54937744140599</v>
      </c>
      <c r="BB13">
        <v>-44.4271240234375</v>
      </c>
      <c r="BC13">
        <v>-22.8875331878662</v>
      </c>
      <c r="BD13">
        <v>-23.066183090209901</v>
      </c>
      <c r="BE13">
        <v>-36.791065216064403</v>
      </c>
      <c r="BG13">
        <v>40</v>
      </c>
      <c r="BH13">
        <f t="shared" si="4"/>
        <v>-84.060056209564095</v>
      </c>
      <c r="BI13">
        <f t="shared" si="5"/>
        <v>27.575147281282316</v>
      </c>
      <c r="BJ13" s="1">
        <f t="shared" si="6"/>
        <v>84.060056209564095</v>
      </c>
      <c r="BO13" s="7">
        <v>3.5067595956213422</v>
      </c>
      <c r="BP13" s="7">
        <v>4.3627160099344122</v>
      </c>
      <c r="BQ13" s="7"/>
      <c r="BR13" s="7"/>
      <c r="BW13" s="7">
        <v>1.3908602262045302</v>
      </c>
      <c r="BX13" s="7">
        <v>1.6232407285917383</v>
      </c>
      <c r="BY13" s="7"/>
      <c r="BZ13" s="7"/>
    </row>
    <row r="14" spans="1:92" x14ac:dyDescent="0.25">
      <c r="A14">
        <v>50</v>
      </c>
      <c r="B14">
        <v>-79.114410400390597</v>
      </c>
      <c r="C14">
        <v>-97.222038269042898</v>
      </c>
      <c r="D14">
        <v>-189.14073181152301</v>
      </c>
      <c r="E14">
        <v>0</v>
      </c>
      <c r="F14">
        <v>-261.98345947265602</v>
      </c>
      <c r="G14">
        <v>-35.498703002929602</v>
      </c>
      <c r="H14">
        <v>0</v>
      </c>
      <c r="I14">
        <v>0</v>
      </c>
      <c r="J14">
        <v>-40.352584838867102</v>
      </c>
      <c r="K14">
        <v>-118.59553527832</v>
      </c>
      <c r="L14">
        <v>-141.01388549804599</v>
      </c>
      <c r="M14">
        <v>-31.954727172851499</v>
      </c>
      <c r="N14">
        <v>0</v>
      </c>
      <c r="R14">
        <v>50</v>
      </c>
      <c r="S14">
        <f t="shared" si="0"/>
        <v>-76.528928903432814</v>
      </c>
      <c r="T14">
        <f t="shared" si="1"/>
        <v>22.904956097219749</v>
      </c>
      <c r="U14" s="1">
        <f t="shared" si="2"/>
        <v>76.528928903432814</v>
      </c>
      <c r="Z14" s="7">
        <v>7.1973984708492642</v>
      </c>
      <c r="AA14" s="7"/>
      <c r="AB14" s="7"/>
      <c r="AC14" s="7"/>
      <c r="AH14">
        <v>1.2628085178894164</v>
      </c>
      <c r="AI14" s="7">
        <v>1.3865403186744714</v>
      </c>
      <c r="AJ14" s="7"/>
      <c r="AK14" s="7"/>
      <c r="AO14">
        <v>50</v>
      </c>
      <c r="AP14">
        <v>-82.459938049316406</v>
      </c>
      <c r="AQ14">
        <v>-32.739959716796797</v>
      </c>
      <c r="AR14">
        <v>-604.68438720703102</v>
      </c>
      <c r="AS14">
        <v>-183.83610534667901</v>
      </c>
      <c r="AT14">
        <v>0</v>
      </c>
      <c r="AU14">
        <v>0</v>
      </c>
      <c r="AV14">
        <v>-38.026218414306598</v>
      </c>
      <c r="AW14">
        <v>-178.84637451171801</v>
      </c>
      <c r="AX14">
        <v>-160.22457885742099</v>
      </c>
      <c r="AY14">
        <v>-58.748287200927699</v>
      </c>
      <c r="AZ14">
        <v>0</v>
      </c>
      <c r="BA14">
        <v>-140.52746582031199</v>
      </c>
      <c r="BB14">
        <v>-45.836738586425703</v>
      </c>
      <c r="BC14">
        <v>-77.948707580566406</v>
      </c>
      <c r="BD14">
        <v>-64.009422302245994</v>
      </c>
      <c r="BE14">
        <v>-77.499397277832003</v>
      </c>
      <c r="BG14">
        <v>50</v>
      </c>
      <c r="BH14">
        <f t="shared" si="4"/>
        <v>-109.08672380447368</v>
      </c>
      <c r="BI14">
        <f t="shared" si="5"/>
        <v>36.371663077839486</v>
      </c>
      <c r="BJ14" s="1">
        <f t="shared" si="6"/>
        <v>109.08672380447368</v>
      </c>
      <c r="BO14" s="7">
        <v>4.7062792844761789</v>
      </c>
      <c r="BP14" s="7">
        <v>4.2361059764895401</v>
      </c>
      <c r="BQ14" s="7"/>
      <c r="BR14" s="7"/>
      <c r="BW14">
        <v>1.5224473594216188</v>
      </c>
      <c r="BX14" s="7">
        <v>1.2145863889982551</v>
      </c>
      <c r="BY14" s="7"/>
      <c r="BZ14" s="7"/>
    </row>
    <row r="15" spans="1:92" x14ac:dyDescent="0.25">
      <c r="A15">
        <v>60</v>
      </c>
      <c r="B15">
        <v>-53.675590515136697</v>
      </c>
      <c r="C15">
        <v>-108.62037658691401</v>
      </c>
      <c r="D15">
        <v>-143.13381958007801</v>
      </c>
      <c r="E15">
        <v>0</v>
      </c>
      <c r="F15">
        <v>-519.08551025390602</v>
      </c>
      <c r="G15">
        <v>-47.506813049316399</v>
      </c>
      <c r="H15">
        <v>0</v>
      </c>
      <c r="I15">
        <v>-40.429443359375</v>
      </c>
      <c r="J15">
        <v>-83.875083923339801</v>
      </c>
      <c r="K15">
        <v>-235.32662963867099</v>
      </c>
      <c r="L15">
        <v>-169.72357177734301</v>
      </c>
      <c r="M15">
        <v>-31.6821594238281</v>
      </c>
      <c r="N15">
        <v>-29.791151046752901</v>
      </c>
      <c r="R15">
        <v>60</v>
      </c>
      <c r="S15">
        <f t="shared" si="0"/>
        <v>-112.52693455035855</v>
      </c>
      <c r="T15">
        <f t="shared" si="1"/>
        <v>38.978044585880333</v>
      </c>
      <c r="U15" s="1">
        <f t="shared" si="2"/>
        <v>112.52693455035855</v>
      </c>
      <c r="Z15" s="7">
        <v>2.9806921807447049</v>
      </c>
      <c r="AA15" s="7">
        <v>4.9140366483314857</v>
      </c>
      <c r="AB15" s="7"/>
      <c r="AC15" s="7"/>
      <c r="AH15" s="7">
        <v>1.1645300729449981</v>
      </c>
      <c r="AI15" s="7">
        <v>1.0498720194894062</v>
      </c>
      <c r="AJ15" s="7"/>
      <c r="AK15" s="7"/>
      <c r="AO15">
        <v>60</v>
      </c>
      <c r="AP15">
        <v>-104.508483886718</v>
      </c>
      <c r="AQ15">
        <v>-64.669342041015597</v>
      </c>
      <c r="AR15">
        <v>-507.01690673828102</v>
      </c>
      <c r="AS15">
        <v>-264.76101684570301</v>
      </c>
      <c r="AT15">
        <v>0</v>
      </c>
      <c r="AU15">
        <v>0</v>
      </c>
      <c r="AV15">
        <v>-60.817161560058501</v>
      </c>
      <c r="AW15">
        <v>-197.87690734863199</v>
      </c>
      <c r="AX15">
        <v>-206.602767944335</v>
      </c>
      <c r="AY15">
        <v>-67.836174011230398</v>
      </c>
      <c r="AZ15">
        <v>-54.305873870849602</v>
      </c>
      <c r="BA15">
        <v>-158.044662475585</v>
      </c>
      <c r="BB15">
        <v>-72.655120849609304</v>
      </c>
      <c r="BC15">
        <v>-189.46467590332</v>
      </c>
      <c r="BD15">
        <v>-78.312835693359304</v>
      </c>
      <c r="BE15">
        <v>-44.200656890869098</v>
      </c>
      <c r="BG15">
        <v>60</v>
      </c>
      <c r="BH15">
        <f t="shared" si="4"/>
        <v>-129.44203662872289</v>
      </c>
      <c r="BI15">
        <f t="shared" si="5"/>
        <v>31.72241272782939</v>
      </c>
      <c r="BJ15" s="1">
        <f t="shared" si="6"/>
        <v>129.44203662872289</v>
      </c>
      <c r="BO15" s="7">
        <v>8.4018493715908065</v>
      </c>
      <c r="BP15" s="7">
        <v>5.166431576401731</v>
      </c>
      <c r="BQ15" s="7"/>
      <c r="BR15" s="7"/>
      <c r="BW15" s="7">
        <v>1.8390762778220207</v>
      </c>
      <c r="BX15" s="7">
        <v>1.2448568541611922</v>
      </c>
      <c r="BY15" s="7"/>
      <c r="BZ15" s="7"/>
    </row>
    <row r="16" spans="1:92" x14ac:dyDescent="0.25">
      <c r="A16">
        <v>70</v>
      </c>
      <c r="B16">
        <v>-24.441013336181602</v>
      </c>
      <c r="C16">
        <v>-144.35052490234301</v>
      </c>
      <c r="D16">
        <v>-216.72976684570301</v>
      </c>
      <c r="E16">
        <v>-34.103633880615199</v>
      </c>
      <c r="F16">
        <v>-405.03024291992102</v>
      </c>
      <c r="G16">
        <v>-97.724555969238196</v>
      </c>
      <c r="H16">
        <v>0</v>
      </c>
      <c r="I16">
        <v>-64.326515197753906</v>
      </c>
      <c r="J16">
        <v>-98.565818786620994</v>
      </c>
      <c r="K16">
        <v>-193.66525268554599</v>
      </c>
      <c r="L16">
        <v>-118.437774658203</v>
      </c>
      <c r="M16">
        <v>-88.652610778808494</v>
      </c>
      <c r="N16">
        <v>-21.414422988891602</v>
      </c>
      <c r="R16">
        <v>70</v>
      </c>
      <c r="S16">
        <f t="shared" si="0"/>
        <v>-115.95708714998661</v>
      </c>
      <c r="T16">
        <f t="shared" si="1"/>
        <v>30.178421911280644</v>
      </c>
      <c r="U16" s="1">
        <f t="shared" si="2"/>
        <v>115.95708714998661</v>
      </c>
      <c r="Z16">
        <v>3.182719215958945</v>
      </c>
      <c r="AA16">
        <v>4.9416573166288469</v>
      </c>
      <c r="AH16" s="7">
        <v>1.1942870405516126</v>
      </c>
      <c r="AI16">
        <v>1.0589875252326086</v>
      </c>
      <c r="AO16">
        <v>70</v>
      </c>
      <c r="AP16">
        <v>-75.623321533203097</v>
      </c>
      <c r="AQ16">
        <v>-172.09210205078099</v>
      </c>
      <c r="AR16">
        <v>-583.38824462890602</v>
      </c>
      <c r="AS16">
        <v>-515.46099853515602</v>
      </c>
      <c r="AT16">
        <v>0</v>
      </c>
      <c r="AU16">
        <v>-36.717029571533203</v>
      </c>
      <c r="AV16">
        <v>-42.560073852538999</v>
      </c>
      <c r="AW16">
        <v>-240.68620300292901</v>
      </c>
      <c r="AX16">
        <v>-219.53849792480401</v>
      </c>
      <c r="AY16">
        <v>-99.146018981933494</v>
      </c>
      <c r="AZ16">
        <v>-93.027549743652301</v>
      </c>
      <c r="BA16">
        <v>-146.64073181152301</v>
      </c>
      <c r="BB16">
        <v>-191.23014831542901</v>
      </c>
      <c r="BC16">
        <v>-160.14840698242099</v>
      </c>
      <c r="BD16">
        <v>-71.207702636718693</v>
      </c>
      <c r="BE16">
        <v>-127.68482208251901</v>
      </c>
      <c r="BG16">
        <v>70</v>
      </c>
      <c r="BH16">
        <f t="shared" si="4"/>
        <v>-173.44699072837798</v>
      </c>
      <c r="BI16">
        <f t="shared" si="5"/>
        <v>40.460846366506367</v>
      </c>
      <c r="BJ16" s="1">
        <f t="shared" si="6"/>
        <v>173.44699072837798</v>
      </c>
      <c r="BO16">
        <v>8.4779050181401434</v>
      </c>
      <c r="BP16">
        <v>6.1948978269970176</v>
      </c>
      <c r="BW16" s="7">
        <v>0.91162784802732499</v>
      </c>
      <c r="BX16">
        <v>1.256438190917825</v>
      </c>
    </row>
    <row r="17" spans="1:78" x14ac:dyDescent="0.25">
      <c r="A17">
        <v>80</v>
      </c>
      <c r="B17">
        <v>-113.6460647583</v>
      </c>
      <c r="C17">
        <v>-324.76770019531199</v>
      </c>
      <c r="D17">
        <v>-275.1279296875</v>
      </c>
      <c r="E17">
        <v>-38.5565795898437</v>
      </c>
      <c r="F17">
        <v>-468.23138427734301</v>
      </c>
      <c r="G17">
        <v>-111.27775573730401</v>
      </c>
      <c r="H17">
        <v>-28.254041671752901</v>
      </c>
      <c r="I17">
        <v>-110.345123291015</v>
      </c>
      <c r="J17">
        <v>-255.52391052246</v>
      </c>
      <c r="K17">
        <v>-242.28656005859301</v>
      </c>
      <c r="L17">
        <v>-105.05184936523401</v>
      </c>
      <c r="M17">
        <v>-195.222564697265</v>
      </c>
      <c r="N17">
        <v>-29.748512268066399</v>
      </c>
      <c r="R17">
        <v>80</v>
      </c>
      <c r="S17">
        <f t="shared" si="0"/>
        <v>-176.77230585538379</v>
      </c>
      <c r="T17">
        <f t="shared" si="1"/>
        <v>36.511968112457332</v>
      </c>
      <c r="U17" s="1">
        <f t="shared" si="2"/>
        <v>176.77230585538379</v>
      </c>
      <c r="Z17">
        <v>3.2851119012910712</v>
      </c>
      <c r="AA17">
        <v>5.5792231222692816</v>
      </c>
      <c r="AH17">
        <v>1.4518856219545355</v>
      </c>
      <c r="AI17">
        <v>1.1543277417612359</v>
      </c>
      <c r="AJ17" s="7"/>
      <c r="AK17" s="7"/>
      <c r="AO17">
        <v>80</v>
      </c>
      <c r="AP17">
        <v>-149.80276489257801</v>
      </c>
      <c r="AQ17">
        <v>-167.40216064453099</v>
      </c>
      <c r="AR17">
        <v>-734.27801513671795</v>
      </c>
      <c r="AS17">
        <v>-536.9677734375</v>
      </c>
      <c r="AT17">
        <v>-50.602294921875</v>
      </c>
      <c r="AU17">
        <v>-27.7380561828613</v>
      </c>
      <c r="AV17">
        <v>-114.684288024902</v>
      </c>
      <c r="AW17">
        <v>-241.47604370117099</v>
      </c>
      <c r="AX17">
        <v>-174.08456420898401</v>
      </c>
      <c r="AY17">
        <v>-75.244552612304602</v>
      </c>
      <c r="AZ17">
        <v>-125.253814697265</v>
      </c>
      <c r="BA17">
        <v>-189.77549743652301</v>
      </c>
      <c r="BB17">
        <v>-328.779693603515</v>
      </c>
      <c r="BC17">
        <v>-163.01625061035099</v>
      </c>
      <c r="BD17">
        <v>-150.530517578125</v>
      </c>
      <c r="BE17">
        <v>-163.95848083496</v>
      </c>
      <c r="BG17">
        <v>80</v>
      </c>
      <c r="BH17">
        <f t="shared" si="4"/>
        <v>-212.09967303276028</v>
      </c>
      <c r="BI17">
        <f t="shared" si="5"/>
        <v>45.864765095858758</v>
      </c>
      <c r="BJ17" s="1">
        <f t="shared" si="6"/>
        <v>212.09967303276028</v>
      </c>
      <c r="BO17">
        <v>3.631056268980545</v>
      </c>
      <c r="BP17">
        <v>6.5706497747644752</v>
      </c>
      <c r="BW17">
        <v>1.3977993790638457</v>
      </c>
      <c r="BX17">
        <v>1.6084395149285977</v>
      </c>
      <c r="BY17" s="7"/>
      <c r="BZ17" s="7"/>
    </row>
    <row r="18" spans="1:78" x14ac:dyDescent="0.25">
      <c r="A18">
        <v>90</v>
      </c>
      <c r="B18">
        <v>-132.12823486328099</v>
      </c>
      <c r="C18">
        <v>-244.427474975585</v>
      </c>
      <c r="D18">
        <v>-174.820556640625</v>
      </c>
      <c r="E18">
        <v>-47.564693450927699</v>
      </c>
      <c r="F18">
        <v>-422.24932861328102</v>
      </c>
      <c r="G18">
        <v>-67.876174926757798</v>
      </c>
      <c r="H18">
        <v>-180.723388671875</v>
      </c>
      <c r="I18">
        <v>-144.46783447265599</v>
      </c>
      <c r="J18">
        <v>-149.46928405761699</v>
      </c>
      <c r="K18">
        <v>-229.20973205566401</v>
      </c>
      <c r="L18">
        <v>-127.808586120605</v>
      </c>
      <c r="M18">
        <v>-152.33358764648401</v>
      </c>
      <c r="N18">
        <v>-23.175521850585898</v>
      </c>
      <c r="R18">
        <v>90</v>
      </c>
      <c r="S18">
        <f t="shared" si="0"/>
        <v>-161.25033833430342</v>
      </c>
      <c r="T18">
        <f t="shared" si="1"/>
        <v>28.124603211751342</v>
      </c>
      <c r="U18" s="1">
        <f t="shared" si="2"/>
        <v>161.25033833430342</v>
      </c>
      <c r="Z18">
        <v>4.5527947026727791</v>
      </c>
      <c r="AA18">
        <v>5.8151347870494146</v>
      </c>
      <c r="AH18">
        <v>1.4730349856987406</v>
      </c>
      <c r="AI18">
        <v>1.3012217867290936</v>
      </c>
      <c r="AJ18" s="7"/>
      <c r="AK18" s="7"/>
      <c r="AO18">
        <v>90</v>
      </c>
      <c r="AP18">
        <v>-163.14811706542901</v>
      </c>
      <c r="AQ18">
        <v>-231.06581115722599</v>
      </c>
      <c r="AR18">
        <v>-694.12347412109295</v>
      </c>
      <c r="AS18">
        <v>-683.936767578125</v>
      </c>
      <c r="AT18">
        <v>-69.153854370117102</v>
      </c>
      <c r="AU18">
        <v>-38.627662658691399</v>
      </c>
      <c r="AV18">
        <v>-136.790435791015</v>
      </c>
      <c r="AW18">
        <v>-283.05078125</v>
      </c>
      <c r="AX18">
        <v>-246.36404418945301</v>
      </c>
      <c r="AY18">
        <v>-96.034210205078097</v>
      </c>
      <c r="AZ18">
        <v>-260.98733520507801</v>
      </c>
      <c r="BA18">
        <v>-162.23823547363199</v>
      </c>
      <c r="BB18">
        <v>-282.76718139648398</v>
      </c>
      <c r="BC18">
        <v>-240.62570190429599</v>
      </c>
      <c r="BD18">
        <v>-102.52068328857401</v>
      </c>
      <c r="BE18">
        <v>-258.132080078125</v>
      </c>
      <c r="BG18">
        <v>90</v>
      </c>
      <c r="BH18">
        <f t="shared" si="4"/>
        <v>-246.84789848327605</v>
      </c>
      <c r="BI18">
        <f t="shared" si="5"/>
        <v>47.394676710636837</v>
      </c>
      <c r="BJ18" s="1">
        <f t="shared" si="6"/>
        <v>246.84789848327605</v>
      </c>
      <c r="BO18">
        <v>4.3750127000746568</v>
      </c>
      <c r="BP18">
        <v>2.1259787282014462</v>
      </c>
      <c r="BW18">
        <v>1.4193771449929002</v>
      </c>
      <c r="BX18">
        <v>1.1308301006811028</v>
      </c>
      <c r="BY18" s="7"/>
      <c r="BZ18" s="7"/>
    </row>
    <row r="19" spans="1:78" x14ac:dyDescent="0.25">
      <c r="A19">
        <v>100</v>
      </c>
      <c r="B19">
        <v>-82.309883117675696</v>
      </c>
      <c r="C19">
        <v>-175.27751159667901</v>
      </c>
      <c r="D19">
        <v>-344.801513671875</v>
      </c>
      <c r="E19">
        <v>-17.2509441375732</v>
      </c>
      <c r="F19">
        <v>-572.57647705078102</v>
      </c>
      <c r="G19">
        <v>-48.536266326904197</v>
      </c>
      <c r="H19">
        <v>-104.599632263183</v>
      </c>
      <c r="I19">
        <v>-116.73966979980401</v>
      </c>
      <c r="J19">
        <v>-295.10580444335898</v>
      </c>
      <c r="K19">
        <v>-176.43228149414</v>
      </c>
      <c r="L19">
        <v>-82.716766357421804</v>
      </c>
      <c r="M19">
        <v>-211.10763549804599</v>
      </c>
      <c r="N19">
        <v>-37.316864013671797</v>
      </c>
      <c r="R19">
        <v>100</v>
      </c>
      <c r="S19">
        <f t="shared" si="0"/>
        <v>-174.21317305931646</v>
      </c>
      <c r="T19">
        <f t="shared" si="1"/>
        <v>42.960586607951598</v>
      </c>
      <c r="U19" s="1">
        <f t="shared" si="2"/>
        <v>174.21317305931646</v>
      </c>
      <c r="AA19">
        <v>3.886249988202882</v>
      </c>
      <c r="AH19">
        <v>1.4953159171611026</v>
      </c>
      <c r="AI19">
        <v>0.93011399463663214</v>
      </c>
      <c r="AO19">
        <v>100</v>
      </c>
      <c r="AP19">
        <v>-221.192626953125</v>
      </c>
      <c r="AQ19">
        <v>-200.902252197265</v>
      </c>
      <c r="AR19">
        <v>-742.47644042968705</v>
      </c>
      <c r="AS19">
        <v>-666.929443359375</v>
      </c>
      <c r="AT19">
        <v>-109.164573669433</v>
      </c>
      <c r="AU19">
        <v>-53.936149597167898</v>
      </c>
      <c r="AV19">
        <v>-102.305381774902</v>
      </c>
      <c r="AW19">
        <v>-231.89315795898401</v>
      </c>
      <c r="AX19">
        <v>-173.93022155761699</v>
      </c>
      <c r="AY19">
        <v>-98.709190368652301</v>
      </c>
      <c r="AZ19">
        <v>-265.12152099609301</v>
      </c>
      <c r="BA19">
        <v>-303.060302734375</v>
      </c>
      <c r="BB19">
        <v>-233.175521850585</v>
      </c>
      <c r="BC19">
        <v>-395.70196533203102</v>
      </c>
      <c r="BD19">
        <v>-187.66688537597599</v>
      </c>
      <c r="BE19">
        <v>-180.46887207031199</v>
      </c>
      <c r="BG19">
        <v>100</v>
      </c>
      <c r="BH19">
        <f t="shared" si="4"/>
        <v>-260.41465663909878</v>
      </c>
      <c r="BI19">
        <f t="shared" si="5"/>
        <v>48.314814987654437</v>
      </c>
      <c r="BJ19" s="1">
        <f t="shared" si="6"/>
        <v>260.41465663909878</v>
      </c>
      <c r="BO19">
        <v>5.7191103955033737</v>
      </c>
      <c r="BP19">
        <v>4.2898721348420725</v>
      </c>
      <c r="BW19">
        <v>1.4298128649380213</v>
      </c>
      <c r="BX19">
        <v>1.1571598885072183</v>
      </c>
    </row>
    <row r="20" spans="1:78" x14ac:dyDescent="0.25">
      <c r="A20">
        <v>110</v>
      </c>
      <c r="B20">
        <v>-139.60731506347599</v>
      </c>
      <c r="C20">
        <v>-417.37722778320301</v>
      </c>
      <c r="D20">
        <v>-305.80532836914</v>
      </c>
      <c r="E20">
        <v>-29.0520210266113</v>
      </c>
      <c r="F20">
        <v>-690.21466064453102</v>
      </c>
      <c r="G20">
        <v>-81.182029724120994</v>
      </c>
      <c r="H20">
        <v>-145.79208374023401</v>
      </c>
      <c r="I20">
        <v>-191.43901062011699</v>
      </c>
      <c r="J20">
        <v>-362.30612182617102</v>
      </c>
      <c r="K20">
        <v>-276.577545166015</v>
      </c>
      <c r="L20">
        <v>-212.56523132324199</v>
      </c>
      <c r="M20">
        <v>-255.5341796875</v>
      </c>
      <c r="N20">
        <v>-114.47062683105401</v>
      </c>
      <c r="R20">
        <v>110</v>
      </c>
      <c r="S20">
        <f t="shared" si="0"/>
        <v>-247.84026013887811</v>
      </c>
      <c r="T20">
        <f t="shared" si="1"/>
        <v>48.156372686824675</v>
      </c>
      <c r="U20" s="1">
        <f t="shared" si="2"/>
        <v>247.84026013887811</v>
      </c>
      <c r="Z20">
        <v>4.9505808846817043</v>
      </c>
      <c r="AA20">
        <v>4.8559908026464553</v>
      </c>
      <c r="AH20" s="2">
        <v>1.1478138838042278</v>
      </c>
      <c r="AI20" s="9">
        <v>1.0344053311500063</v>
      </c>
      <c r="AO20">
        <v>110</v>
      </c>
      <c r="AP20">
        <v>-218.81144714355401</v>
      </c>
      <c r="AQ20">
        <v>-169.84727478027301</v>
      </c>
      <c r="AR20">
        <v>-911.3994140625</v>
      </c>
      <c r="AS20">
        <v>-650.44622802734295</v>
      </c>
      <c r="AT20">
        <v>-65.205848693847599</v>
      </c>
      <c r="AU20">
        <v>-53.227268218994098</v>
      </c>
      <c r="AV20">
        <v>-167.93600463867099</v>
      </c>
      <c r="AW20">
        <v>-373.27209472656199</v>
      </c>
      <c r="AX20">
        <v>-156.496658325195</v>
      </c>
      <c r="AY20">
        <v>-84.308433532714801</v>
      </c>
      <c r="AZ20">
        <v>-495.89495849609301</v>
      </c>
      <c r="BA20">
        <v>-218.26994323730401</v>
      </c>
      <c r="BB20">
        <v>-408.097076416015</v>
      </c>
      <c r="BC20">
        <v>-357.243072509765</v>
      </c>
      <c r="BD20">
        <v>-255.15553283691401</v>
      </c>
      <c r="BE20">
        <v>-144.52131652832</v>
      </c>
      <c r="BG20">
        <v>110</v>
      </c>
      <c r="BH20">
        <f t="shared" si="4"/>
        <v>-295.63328576087912</v>
      </c>
      <c r="BI20">
        <f t="shared" si="5"/>
        <v>58.166423946120702</v>
      </c>
      <c r="BJ20" s="1">
        <f t="shared" si="6"/>
        <v>295.63328576087912</v>
      </c>
      <c r="BO20">
        <v>5.7240726972995919</v>
      </c>
      <c r="BP20">
        <v>4.8587413372540036</v>
      </c>
      <c r="BW20" s="2">
        <v>1.2422555734523855</v>
      </c>
      <c r="BX20" s="9">
        <v>1.3015547317851546</v>
      </c>
    </row>
    <row r="21" spans="1:78" x14ac:dyDescent="0.25">
      <c r="A21">
        <v>120</v>
      </c>
      <c r="B21">
        <v>-196.67703247070301</v>
      </c>
      <c r="C21">
        <v>-359.69046020507801</v>
      </c>
      <c r="D21">
        <v>-331.03283691406199</v>
      </c>
      <c r="E21">
        <v>-87.8350830078125</v>
      </c>
      <c r="F21">
        <v>-747.67279052734295</v>
      </c>
      <c r="G21">
        <v>-88.764129638671804</v>
      </c>
      <c r="H21">
        <v>-111.659065246582</v>
      </c>
      <c r="I21">
        <v>-104.192863464355</v>
      </c>
      <c r="J21">
        <v>-324.96643066406199</v>
      </c>
      <c r="K21">
        <v>-274.49417114257801</v>
      </c>
      <c r="L21">
        <v>-204.10966491699199</v>
      </c>
      <c r="M21">
        <v>-225.868072509765</v>
      </c>
      <c r="N21">
        <v>-83.660903930664006</v>
      </c>
      <c r="R21">
        <v>120</v>
      </c>
      <c r="S21">
        <f t="shared" si="0"/>
        <v>-241.58642343374379</v>
      </c>
      <c r="T21">
        <f t="shared" si="1"/>
        <v>50.476506009394598</v>
      </c>
      <c r="U21" s="1">
        <f t="shared" si="2"/>
        <v>241.58642343374379</v>
      </c>
      <c r="V21" s="1"/>
      <c r="Z21">
        <v>5.3385930070034275</v>
      </c>
      <c r="AA21">
        <v>5.2049421252618755</v>
      </c>
      <c r="AH21" s="2">
        <v>1.6502009449177619</v>
      </c>
      <c r="AI21" s="2">
        <v>1.0805630931893166</v>
      </c>
      <c r="AJ21" s="1"/>
      <c r="AO21">
        <v>120</v>
      </c>
      <c r="AP21">
        <v>-166.64360046386699</v>
      </c>
      <c r="AQ21">
        <v>-204.82833862304599</v>
      </c>
      <c r="AR21">
        <v>-815.32769775390602</v>
      </c>
      <c r="AS21">
        <v>-799.84027099609295</v>
      </c>
      <c r="AT21">
        <v>-116.672225952148</v>
      </c>
      <c r="AU21">
        <v>-34.4440307617187</v>
      </c>
      <c r="AV21">
        <v>-139.53836059570301</v>
      </c>
      <c r="AW21">
        <v>-347.06597900390602</v>
      </c>
      <c r="AX21">
        <v>-151.72834777832</v>
      </c>
      <c r="AY21">
        <v>-117.51755523681599</v>
      </c>
      <c r="AZ21">
        <v>-430.96862792968699</v>
      </c>
      <c r="BA21">
        <v>-314.08706665039</v>
      </c>
      <c r="BB21">
        <v>-343.90042114257801</v>
      </c>
      <c r="BC21">
        <v>-305.35754394531199</v>
      </c>
      <c r="BD21">
        <v>-229.54795837402301</v>
      </c>
      <c r="BE21">
        <v>-237.04594421386699</v>
      </c>
      <c r="BG21">
        <v>120</v>
      </c>
      <c r="BH21">
        <f t="shared" si="4"/>
        <v>-297.15712308883633</v>
      </c>
      <c r="BI21">
        <f t="shared" si="5"/>
        <v>56.18887758667956</v>
      </c>
      <c r="BJ21" s="1">
        <f t="shared" si="6"/>
        <v>297.15712308883633</v>
      </c>
      <c r="BK21" s="1"/>
      <c r="BO21">
        <v>8.0807964678852944</v>
      </c>
      <c r="BP21">
        <v>5.8915329783145793</v>
      </c>
      <c r="BW21" s="2">
        <v>1.2781075772959372</v>
      </c>
      <c r="BX21" s="2">
        <v>1.3338970157028474</v>
      </c>
      <c r="BY21" s="1"/>
    </row>
    <row r="22" spans="1:78" x14ac:dyDescent="0.25">
      <c r="A22">
        <v>130</v>
      </c>
      <c r="B22">
        <v>-219.88739013671801</v>
      </c>
      <c r="C22">
        <v>-387.873291015625</v>
      </c>
      <c r="D22">
        <v>-362.505859375</v>
      </c>
      <c r="E22">
        <v>-63.527278900146399</v>
      </c>
      <c r="F22">
        <v>-684.54345703125</v>
      </c>
      <c r="G22">
        <v>-85.416084289550696</v>
      </c>
      <c r="H22">
        <v>-107.196479797363</v>
      </c>
      <c r="I22">
        <v>-97.139923095703097</v>
      </c>
      <c r="J22">
        <v>-452.16909790039</v>
      </c>
      <c r="K22">
        <v>-482.692626953125</v>
      </c>
      <c r="L22">
        <v>-163.54220581054599</v>
      </c>
      <c r="M22">
        <v>-290.78439331054602</v>
      </c>
      <c r="N22">
        <v>-137.15264892578099</v>
      </c>
      <c r="R22">
        <v>130</v>
      </c>
      <c r="S22">
        <f t="shared" si="0"/>
        <v>-271.87928742628804</v>
      </c>
      <c r="T22">
        <f t="shared" si="1"/>
        <v>52.968803718761023</v>
      </c>
      <c r="U22" s="1">
        <f t="shared" si="2"/>
        <v>271.87928742628804</v>
      </c>
      <c r="Z22">
        <v>6.5174490443384272</v>
      </c>
      <c r="AA22">
        <v>3.4481416966782463</v>
      </c>
      <c r="AH22" s="8">
        <v>1.7070431500691055</v>
      </c>
      <c r="AI22">
        <v>0.89878354759806534</v>
      </c>
      <c r="AO22">
        <v>130</v>
      </c>
      <c r="AP22">
        <v>-171.36169433593699</v>
      </c>
      <c r="AQ22">
        <v>-203.404205322265</v>
      </c>
      <c r="AR22">
        <v>-908.00280761718705</v>
      </c>
      <c r="AS22">
        <v>-681.31085205078102</v>
      </c>
      <c r="AT22">
        <v>-121.594718933105</v>
      </c>
      <c r="AU22">
        <v>-27.434543609619102</v>
      </c>
      <c r="AV22">
        <v>-202.36027526855401</v>
      </c>
      <c r="AW22">
        <v>-349.26040649414</v>
      </c>
      <c r="AX22">
        <v>-240.77540588378901</v>
      </c>
      <c r="AY22">
        <v>-262.94232177734301</v>
      </c>
      <c r="AZ22">
        <v>-587.42669677734295</v>
      </c>
      <c r="BA22">
        <v>-255.81042480468699</v>
      </c>
      <c r="BB22">
        <v>-319.16497802734301</v>
      </c>
      <c r="BC22">
        <v>-376.96646118164</v>
      </c>
      <c r="BD22">
        <v>-214.498443603515</v>
      </c>
      <c r="BE22">
        <v>-152.65438842773401</v>
      </c>
      <c r="BG22">
        <v>130</v>
      </c>
      <c r="BH22">
        <f t="shared" si="4"/>
        <v>-317.18553900718638</v>
      </c>
      <c r="BI22">
        <f t="shared" si="5"/>
        <v>56.974371415604999</v>
      </c>
      <c r="BJ22" s="1">
        <f t="shared" si="6"/>
        <v>317.18553900718638</v>
      </c>
      <c r="BW22" s="8">
        <v>1.3322930047949275</v>
      </c>
      <c r="BX22">
        <v>1.7652478834805787</v>
      </c>
    </row>
    <row r="23" spans="1:78" x14ac:dyDescent="0.25">
      <c r="A23">
        <v>140</v>
      </c>
      <c r="B23">
        <v>-196.83137512207</v>
      </c>
      <c r="C23">
        <v>-426.32659912109301</v>
      </c>
      <c r="D23">
        <v>-329.11383056640602</v>
      </c>
      <c r="E23">
        <v>-179.81053161621</v>
      </c>
      <c r="F23">
        <v>-660.81134033203102</v>
      </c>
      <c r="G23">
        <v>-82.281501770019503</v>
      </c>
      <c r="H23">
        <v>-161.87889099121</v>
      </c>
      <c r="I23">
        <v>-176.27017211914</v>
      </c>
      <c r="J23">
        <v>-494.65847778320301</v>
      </c>
      <c r="K23">
        <v>-392.24230957031199</v>
      </c>
      <c r="L23">
        <v>-160.76582336425699</v>
      </c>
      <c r="M23">
        <v>-272.65472412109301</v>
      </c>
      <c r="N23">
        <v>-138.00621032714801</v>
      </c>
      <c r="R23">
        <v>140</v>
      </c>
      <c r="S23">
        <f t="shared" si="0"/>
        <v>-282.43475283109171</v>
      </c>
      <c r="T23">
        <f t="shared" si="1"/>
        <v>46.865427835067194</v>
      </c>
      <c r="U23" s="1">
        <f t="shared" si="2"/>
        <v>282.43475283109171</v>
      </c>
      <c r="AA23">
        <v>8.4136100046907227</v>
      </c>
      <c r="AH23" s="8"/>
      <c r="AI23">
        <v>1.3031084045274708</v>
      </c>
      <c r="AO23">
        <v>140</v>
      </c>
      <c r="AP23">
        <v>-208.10699462890599</v>
      </c>
      <c r="AQ23">
        <v>-240.36976623535099</v>
      </c>
      <c r="AR23">
        <v>-1013.87182617187</v>
      </c>
      <c r="AS23">
        <v>-872.966796875</v>
      </c>
      <c r="AT23">
        <v>-118.26277923583901</v>
      </c>
      <c r="AU23">
        <v>-45.417083740234297</v>
      </c>
      <c r="AV23">
        <v>-274.90530395507801</v>
      </c>
      <c r="AW23">
        <v>-329.43054199218699</v>
      </c>
      <c r="AX23">
        <v>-256.78005981445301</v>
      </c>
      <c r="AY23">
        <v>-228.65756225585901</v>
      </c>
      <c r="AZ23">
        <v>-540.26470947265602</v>
      </c>
      <c r="BA23">
        <v>-333.83999633789</v>
      </c>
      <c r="BB23">
        <v>-323.21539306640602</v>
      </c>
      <c r="BC23">
        <v>-360.76574707031199</v>
      </c>
      <c r="BD23">
        <v>-270.62954711914</v>
      </c>
      <c r="BE23">
        <v>-220.52005004882801</v>
      </c>
      <c r="BG23">
        <v>140</v>
      </c>
      <c r="BH23">
        <f t="shared" si="4"/>
        <v>-352.37525987625054</v>
      </c>
      <c r="BI23">
        <f t="shared" si="5"/>
        <v>63.985389493759492</v>
      </c>
      <c r="BJ23" s="1">
        <f t="shared" si="6"/>
        <v>352.37525987625054</v>
      </c>
      <c r="BW23" s="8">
        <v>1.4862482049386796</v>
      </c>
    </row>
    <row r="24" spans="1:78" x14ac:dyDescent="0.25">
      <c r="A24">
        <v>150</v>
      </c>
      <c r="B24">
        <v>-182.97920227050699</v>
      </c>
      <c r="C24">
        <v>-329.09939575195301</v>
      </c>
      <c r="D24">
        <v>-356.240966796875</v>
      </c>
      <c r="E24">
        <v>-74.888404846191406</v>
      </c>
      <c r="F24">
        <v>-497.93200683593699</v>
      </c>
      <c r="G24">
        <v>-127.669319152832</v>
      </c>
      <c r="H24">
        <v>-205.21228027343699</v>
      </c>
      <c r="I24">
        <v>-115.092170715332</v>
      </c>
      <c r="J24">
        <v>-547.04089355468705</v>
      </c>
      <c r="K24">
        <v>-418.62554931640602</v>
      </c>
      <c r="L24">
        <v>-123.04825592041</v>
      </c>
      <c r="M24">
        <v>-228.34904479980401</v>
      </c>
      <c r="N24">
        <v>-170.83827209472599</v>
      </c>
      <c r="R24">
        <v>150</v>
      </c>
      <c r="S24">
        <f t="shared" si="0"/>
        <v>-259.77044325608443</v>
      </c>
      <c r="T24">
        <f t="shared" si="1"/>
        <v>42.938522661963283</v>
      </c>
      <c r="U24" s="1">
        <f t="shared" si="2"/>
        <v>259.77044325608443</v>
      </c>
      <c r="Z24" s="7"/>
      <c r="AA24" s="7">
        <v>6.4611139285922805</v>
      </c>
      <c r="AB24" s="7"/>
      <c r="AC24" s="7"/>
      <c r="AH24" s="8"/>
      <c r="AI24">
        <v>1.0648784565184457</v>
      </c>
      <c r="AO24">
        <v>150</v>
      </c>
      <c r="AP24">
        <v>-126.737915039062</v>
      </c>
      <c r="AQ24">
        <v>-299.16845703125</v>
      </c>
      <c r="AR24">
        <v>-1136.57580566406</v>
      </c>
      <c r="AS24">
        <v>-780.646484375</v>
      </c>
      <c r="AT24">
        <v>-84.410148620605398</v>
      </c>
      <c r="AU24">
        <v>-57.282646179199197</v>
      </c>
      <c r="AV24">
        <v>-216.20747375488199</v>
      </c>
      <c r="AW24">
        <v>-333.48583984375</v>
      </c>
      <c r="AX24">
        <v>-293.79977416992102</v>
      </c>
      <c r="AY24">
        <v>-286.5166015625</v>
      </c>
      <c r="AZ24">
        <v>-690.98791503906205</v>
      </c>
      <c r="BA24">
        <v>-316.43185424804602</v>
      </c>
      <c r="BB24">
        <v>-559.01092529296795</v>
      </c>
      <c r="BC24">
        <v>-372.70715332031199</v>
      </c>
      <c r="BD24">
        <v>-201.34832763671801</v>
      </c>
      <c r="BE24">
        <v>-185.52297973632801</v>
      </c>
      <c r="BG24">
        <v>150</v>
      </c>
      <c r="BH24">
        <f t="shared" si="4"/>
        <v>-371.30251884460392</v>
      </c>
      <c r="BI24">
        <f t="shared" si="5"/>
        <v>71.927651537615461</v>
      </c>
      <c r="BJ24" s="1">
        <f t="shared" si="6"/>
        <v>371.30251884460392</v>
      </c>
      <c r="BO24" s="7"/>
      <c r="BP24" s="7"/>
      <c r="BQ24" s="7"/>
      <c r="BR24" s="7"/>
      <c r="BW24" s="8">
        <v>1.517455238781602</v>
      </c>
    </row>
    <row r="25" spans="1:78" x14ac:dyDescent="0.25">
      <c r="A25">
        <v>160</v>
      </c>
      <c r="B25">
        <v>-196.11981201171801</v>
      </c>
      <c r="C25">
        <v>-425.740631103515</v>
      </c>
      <c r="D25">
        <v>-290.34420776367102</v>
      </c>
      <c r="E25">
        <v>-80.941421508789006</v>
      </c>
      <c r="F25">
        <v>-574.76525878906205</v>
      </c>
      <c r="G25">
        <v>-126.102989196777</v>
      </c>
      <c r="H25">
        <v>-231.24263000488199</v>
      </c>
      <c r="I25">
        <v>-176.58732604980401</v>
      </c>
      <c r="J25">
        <v>-454.93972778320301</v>
      </c>
      <c r="K25">
        <v>-398.65109252929602</v>
      </c>
      <c r="L25">
        <v>-151.630279541015</v>
      </c>
      <c r="M25">
        <v>-471.98004150390602</v>
      </c>
      <c r="N25">
        <v>-225.23422241210901</v>
      </c>
      <c r="R25">
        <v>160</v>
      </c>
      <c r="S25">
        <f t="shared" si="0"/>
        <v>-292.6368953998267</v>
      </c>
      <c r="T25">
        <f t="shared" si="1"/>
        <v>43.159681530368573</v>
      </c>
      <c r="U25" s="1">
        <f t="shared" si="2"/>
        <v>292.6368953998267</v>
      </c>
      <c r="AA25" s="7"/>
      <c r="AB25" s="7"/>
      <c r="AC25" s="7"/>
      <c r="AH25" s="8"/>
      <c r="AI25">
        <v>1.1320870691655653</v>
      </c>
      <c r="AO25">
        <v>160</v>
      </c>
      <c r="AP25">
        <v>-150.790283203125</v>
      </c>
      <c r="AQ25">
        <v>-311.68539428710898</v>
      </c>
      <c r="AR25">
        <v>-904.11553955078102</v>
      </c>
      <c r="AS25">
        <v>-851.7099609375</v>
      </c>
      <c r="AT25">
        <v>-136.75279235839801</v>
      </c>
      <c r="AU25">
        <v>-166.332260131835</v>
      </c>
      <c r="AV25">
        <v>-189.28280639648401</v>
      </c>
      <c r="AW25">
        <v>-453.23272705078102</v>
      </c>
      <c r="AX25">
        <v>-238.51568603515599</v>
      </c>
      <c r="AY25">
        <v>-327.57269287109301</v>
      </c>
      <c r="AZ25">
        <v>-656.67529296875</v>
      </c>
      <c r="BA25">
        <v>-278.19055175781199</v>
      </c>
      <c r="BB25">
        <v>-478.754638671875</v>
      </c>
      <c r="BC25">
        <v>-348.46099853515602</v>
      </c>
      <c r="BD25">
        <v>-325.01589965820301</v>
      </c>
      <c r="BE25">
        <v>-222.811279296875</v>
      </c>
      <c r="BG25">
        <v>160</v>
      </c>
      <c r="BH25">
        <f t="shared" si="4"/>
        <v>-377.49367523193331</v>
      </c>
      <c r="BI25">
        <f t="shared" si="5"/>
        <v>59.477922864517417</v>
      </c>
      <c r="BJ25" s="1">
        <f t="shared" si="6"/>
        <v>377.49367523193331</v>
      </c>
      <c r="BP25" s="7"/>
      <c r="BQ25" s="7"/>
      <c r="BR25" s="7"/>
      <c r="BW25" s="8"/>
    </row>
    <row r="26" spans="1:78" x14ac:dyDescent="0.25">
      <c r="A26">
        <v>170</v>
      </c>
      <c r="B26">
        <v>-260.71408081054602</v>
      </c>
      <c r="C26">
        <v>-523.990966796875</v>
      </c>
      <c r="D26">
        <v>-312.37271118164</v>
      </c>
      <c r="E26">
        <v>-70.152694702148395</v>
      </c>
      <c r="F26">
        <v>-576.18865966796795</v>
      </c>
      <c r="G26">
        <v>-146.06222534179599</v>
      </c>
      <c r="H26">
        <v>-309.88534545898398</v>
      </c>
      <c r="I26">
        <v>-226.23986816406199</v>
      </c>
      <c r="J26">
        <v>-393.85549926757801</v>
      </c>
      <c r="K26">
        <v>-472.707763671875</v>
      </c>
      <c r="L26">
        <v>-207.05418395996</v>
      </c>
      <c r="M26">
        <v>-373.53573608398398</v>
      </c>
      <c r="N26">
        <v>-354.370513916015</v>
      </c>
      <c r="R26">
        <v>170</v>
      </c>
      <c r="S26">
        <f t="shared" si="0"/>
        <v>-325.16386530949472</v>
      </c>
      <c r="T26">
        <f t="shared" si="1"/>
        <v>40.637629596722697</v>
      </c>
      <c r="U26" s="1">
        <f t="shared" si="2"/>
        <v>325.16386530949472</v>
      </c>
      <c r="AH26" s="8"/>
      <c r="AO26">
        <v>170</v>
      </c>
      <c r="AP26">
        <v>-294.49609375</v>
      </c>
      <c r="AQ26">
        <v>-266.234283447265</v>
      </c>
      <c r="AR26">
        <v>-1132.26770019531</v>
      </c>
      <c r="AS26">
        <v>-839.12579345703102</v>
      </c>
      <c r="AT26">
        <v>-148.02238464355401</v>
      </c>
      <c r="AU26">
        <v>-173.73539733886699</v>
      </c>
      <c r="AV26">
        <v>-282.564453125</v>
      </c>
      <c r="AW26">
        <v>-337.36761474609301</v>
      </c>
      <c r="AX26">
        <v>-259.50231933593699</v>
      </c>
      <c r="AY26">
        <v>-353.30047607421801</v>
      </c>
      <c r="AZ26">
        <v>-790.95953369140602</v>
      </c>
      <c r="BA26">
        <v>-288.46957397460898</v>
      </c>
      <c r="BB26">
        <v>-461.428619384765</v>
      </c>
      <c r="BC26">
        <v>-357.82135009765602</v>
      </c>
      <c r="BD26">
        <v>-316.11886596679602</v>
      </c>
      <c r="BE26">
        <v>-222.13668823242099</v>
      </c>
      <c r="BG26">
        <v>170</v>
      </c>
      <c r="BH26">
        <f t="shared" si="4"/>
        <v>-407.72194671630797</v>
      </c>
      <c r="BI26">
        <f t="shared" si="5"/>
        <v>68.342056300391093</v>
      </c>
      <c r="BJ26" s="1">
        <f t="shared" si="6"/>
        <v>407.72194671630797</v>
      </c>
      <c r="BW26" s="8"/>
    </row>
    <row r="27" spans="1:78" x14ac:dyDescent="0.25">
      <c r="A27">
        <v>180</v>
      </c>
      <c r="B27">
        <v>-196.53997802734301</v>
      </c>
      <c r="C27">
        <v>-593.56060791015602</v>
      </c>
      <c r="D27">
        <v>-273.735107421875</v>
      </c>
      <c r="E27">
        <v>-178.284912109375</v>
      </c>
      <c r="F27">
        <v>-549.74963378906205</v>
      </c>
      <c r="G27">
        <v>-149.06271362304599</v>
      </c>
      <c r="H27">
        <v>-236.83387756347599</v>
      </c>
      <c r="I27">
        <v>-134.39007568359301</v>
      </c>
      <c r="J27">
        <v>-579.25433349609295</v>
      </c>
      <c r="K27">
        <v>-454.237548828125</v>
      </c>
      <c r="L27">
        <v>-110.675369262695</v>
      </c>
      <c r="M27">
        <v>-321.35275268554602</v>
      </c>
      <c r="N27">
        <v>-212.001953125</v>
      </c>
      <c r="R27">
        <v>180</v>
      </c>
      <c r="S27">
        <f t="shared" si="0"/>
        <v>-306.89837411733731</v>
      </c>
      <c r="T27">
        <f t="shared" si="1"/>
        <v>48.973877254221918</v>
      </c>
      <c r="U27" s="1">
        <f t="shared" si="2"/>
        <v>306.89837411733731</v>
      </c>
      <c r="AH27" s="8"/>
      <c r="AO27">
        <v>180</v>
      </c>
      <c r="AP27">
        <v>-214.74263000488199</v>
      </c>
      <c r="AQ27">
        <v>-332.20202636718699</v>
      </c>
      <c r="AR27">
        <v>-1262.72985839843</v>
      </c>
      <c r="AS27">
        <v>-939.18566894531205</v>
      </c>
      <c r="AT27">
        <v>-130.11967468261699</v>
      </c>
      <c r="AU27">
        <v>-207.447174072265</v>
      </c>
      <c r="AV27">
        <v>-185.06248474121</v>
      </c>
      <c r="AW27">
        <v>-545.10516357421795</v>
      </c>
      <c r="AX27">
        <v>-398.85415649414</v>
      </c>
      <c r="AY27">
        <v>-272.14645385742102</v>
      </c>
      <c r="AZ27">
        <v>-882.41363525390602</v>
      </c>
      <c r="BA27">
        <v>-342.57745361328102</v>
      </c>
      <c r="BB27">
        <v>-515.53765869140602</v>
      </c>
      <c r="BC27">
        <v>-392.99475097656199</v>
      </c>
      <c r="BD27">
        <v>-434.02023315429602</v>
      </c>
      <c r="BE27">
        <v>-263.846435546875</v>
      </c>
      <c r="BG27">
        <v>180</v>
      </c>
      <c r="BH27">
        <f t="shared" si="4"/>
        <v>-457.43659114837556</v>
      </c>
      <c r="BI27">
        <f t="shared" si="5"/>
        <v>78.628461376275297</v>
      </c>
      <c r="BJ27" s="1">
        <f t="shared" si="6"/>
        <v>457.43659114837556</v>
      </c>
      <c r="BW27" s="8"/>
    </row>
    <row r="28" spans="1:78" x14ac:dyDescent="0.25">
      <c r="A28">
        <v>190</v>
      </c>
      <c r="B28">
        <v>-193.59733581542901</v>
      </c>
      <c r="C28">
        <v>-551.16741943359295</v>
      </c>
      <c r="D28">
        <v>-348.45373535156199</v>
      </c>
      <c r="E28">
        <v>-135.17494201660099</v>
      </c>
      <c r="F28">
        <v>-530.97320556640602</v>
      </c>
      <c r="G28">
        <v>-114.96598815917901</v>
      </c>
      <c r="H28">
        <v>-292.87448120117102</v>
      </c>
      <c r="I28">
        <v>-300.20687866210898</v>
      </c>
      <c r="J28">
        <v>-627.90515136718705</v>
      </c>
      <c r="K28">
        <v>-476.86798095703102</v>
      </c>
      <c r="L28">
        <v>-207.01628112792901</v>
      </c>
      <c r="M28">
        <v>-445.185546875</v>
      </c>
      <c r="N28">
        <v>-260.455322265625</v>
      </c>
      <c r="R28">
        <v>190</v>
      </c>
      <c r="S28">
        <f t="shared" si="0"/>
        <v>-344.98802067683243</v>
      </c>
      <c r="T28">
        <f t="shared" si="1"/>
        <v>46.363970334028828</v>
      </c>
      <c r="U28" s="1">
        <f t="shared" si="2"/>
        <v>344.98802067683243</v>
      </c>
      <c r="AH28" s="8"/>
      <c r="AO28">
        <v>190</v>
      </c>
      <c r="AP28">
        <v>-246.51849365234301</v>
      </c>
      <c r="AQ28">
        <v>-338.32736206054602</v>
      </c>
      <c r="AR28">
        <v>-1286.93859863281</v>
      </c>
      <c r="AS28">
        <v>-909.04541015625</v>
      </c>
      <c r="AT28">
        <v>-227.85409545898401</v>
      </c>
      <c r="AU28">
        <v>-163.61585998535099</v>
      </c>
      <c r="AV28">
        <v>-259.35382080078102</v>
      </c>
      <c r="AW28">
        <v>-520.29724121093705</v>
      </c>
      <c r="AX28">
        <v>-273.22686767578102</v>
      </c>
      <c r="AY28">
        <v>-415.02862548828102</v>
      </c>
      <c r="AZ28">
        <v>-907.51025390625</v>
      </c>
      <c r="BA28">
        <v>-373.65325927734301</v>
      </c>
      <c r="BB28">
        <v>-456.45663452148398</v>
      </c>
      <c r="BC28">
        <v>-422.33712768554602</v>
      </c>
      <c r="BD28">
        <v>-492.78805541992102</v>
      </c>
      <c r="BE28">
        <v>-425.92529296875</v>
      </c>
      <c r="BG28">
        <v>190</v>
      </c>
      <c r="BH28">
        <f t="shared" si="4"/>
        <v>-482.42981243133488</v>
      </c>
      <c r="BI28">
        <f t="shared" si="5"/>
        <v>75.601014018869662</v>
      </c>
      <c r="BJ28" s="1">
        <f t="shared" si="6"/>
        <v>482.42981243133488</v>
      </c>
      <c r="BW28" s="8"/>
    </row>
    <row r="29" spans="1:78" x14ac:dyDescent="0.25">
      <c r="A29">
        <v>200</v>
      </c>
      <c r="B29">
        <v>-311.28176879882801</v>
      </c>
      <c r="C29">
        <v>-668.82720947265602</v>
      </c>
      <c r="D29">
        <v>-413.19641113281199</v>
      </c>
      <c r="E29">
        <v>-212.154525756835</v>
      </c>
      <c r="F29">
        <v>-440.81628417968699</v>
      </c>
      <c r="G29">
        <v>-161.48812866210901</v>
      </c>
      <c r="H29">
        <v>-415.89892578125</v>
      </c>
      <c r="I29">
        <v>-407.11782836914</v>
      </c>
      <c r="J29">
        <v>-653.39404296875</v>
      </c>
      <c r="K29">
        <v>-461.09881591796801</v>
      </c>
      <c r="L29">
        <v>-290.85437011718699</v>
      </c>
      <c r="M29">
        <v>-452.2724609375</v>
      </c>
      <c r="N29">
        <v>-315.151123046875</v>
      </c>
      <c r="R29">
        <v>200</v>
      </c>
      <c r="S29">
        <f t="shared" si="0"/>
        <v>-400.27322270319979</v>
      </c>
      <c r="T29">
        <f t="shared" si="1"/>
        <v>41.156481262122703</v>
      </c>
      <c r="U29" s="1">
        <f t="shared" si="2"/>
        <v>400.27322270319979</v>
      </c>
      <c r="AH29" s="8"/>
      <c r="AO29">
        <v>200</v>
      </c>
      <c r="AP29">
        <v>-285.69137573242102</v>
      </c>
      <c r="AQ29">
        <v>-353.06613159179602</v>
      </c>
      <c r="AR29">
        <v>-1164.89929199218</v>
      </c>
      <c r="AS29">
        <v>-830.06231689453102</v>
      </c>
      <c r="AT29">
        <v>-222.49488830566401</v>
      </c>
      <c r="AU29">
        <v>-169.152587890625</v>
      </c>
      <c r="AV29">
        <v>-282.732177734375</v>
      </c>
      <c r="AW29">
        <v>-490.77944946289</v>
      </c>
      <c r="AX29">
        <v>-367.39733886718699</v>
      </c>
      <c r="AY29">
        <v>-381.7724609375</v>
      </c>
      <c r="AZ29">
        <v>-801.99102783203102</v>
      </c>
      <c r="BA29">
        <v>-272.30340576171801</v>
      </c>
      <c r="BB29">
        <v>-501.470947265625</v>
      </c>
      <c r="BC29">
        <v>-389.70620727539</v>
      </c>
      <c r="BD29">
        <v>-509.81396484375</v>
      </c>
      <c r="BE29">
        <v>-352.70382690429602</v>
      </c>
      <c r="BG29">
        <v>200</v>
      </c>
      <c r="BH29">
        <f>AVERAGE(AP29:BE29)</f>
        <v>-461.00233745574872</v>
      </c>
      <c r="BI29">
        <f t="shared" si="5"/>
        <v>65.718502802007251</v>
      </c>
      <c r="BJ29" s="1">
        <f t="shared" si="6"/>
        <v>461.00233745574872</v>
      </c>
      <c r="BW29" s="8"/>
    </row>
    <row r="31" spans="1:78" x14ac:dyDescent="0.25">
      <c r="Y31" t="s">
        <v>4</v>
      </c>
      <c r="Z31" s="7">
        <f>AVERAGE(Z10:Z28)</f>
        <v>5.0499673887645447</v>
      </c>
      <c r="AA31" s="7">
        <f>AVERAGE(AA10:AA28)</f>
        <v>5.1642503854857411</v>
      </c>
      <c r="AG31" t="s">
        <v>4</v>
      </c>
      <c r="AH31" s="7">
        <f>AVERAGE(AH10:AH29)</f>
        <v>1.2899620085683319</v>
      </c>
      <c r="AI31" s="7">
        <f>AVERAGE(AI10:AI29)</f>
        <v>1.1080457079407486</v>
      </c>
      <c r="BN31" t="s">
        <v>4</v>
      </c>
      <c r="BO31" s="7">
        <f>AVERAGE(BO10:BO29)</f>
        <v>5.8494657478237855</v>
      </c>
      <c r="BP31" s="7">
        <f>AVERAGE(BP10:BP29)</f>
        <v>5.9542026296667645</v>
      </c>
      <c r="BV31" t="s">
        <v>4</v>
      </c>
      <c r="BW31" s="7">
        <f>AVERAGE(BW10:BW30)</f>
        <v>1.3674685657848744</v>
      </c>
      <c r="BX31" s="7">
        <f>AVERAGE(BX10:BX30)</f>
        <v>1.3291553773349998</v>
      </c>
    </row>
    <row r="32" spans="1:78" x14ac:dyDescent="0.25">
      <c r="B32" s="1" t="s">
        <v>160</v>
      </c>
      <c r="Y32" t="s">
        <v>5</v>
      </c>
      <c r="Z32" s="7">
        <f>STDEV(Z10:Z28)/SQRT(COUNT(Z10:Z28))</f>
        <v>0.42767614348527383</v>
      </c>
      <c r="AA32" s="7">
        <f>STDEV(AA10:AA28)/SQRT(COUNT(AA10:AA28))</f>
        <v>0.41659244291748099</v>
      </c>
      <c r="AG32" t="s">
        <v>5</v>
      </c>
      <c r="AH32" s="7">
        <f>STDEV(AH10:AH29)/SQRT(COUNT(AH10:AH29))</f>
        <v>6.865518008318168E-2</v>
      </c>
      <c r="AI32" s="7">
        <f>STDEV(AI10:AI29)/SQRT(COUNT(AI10:AI29))</f>
        <v>3.3693205886291377E-2</v>
      </c>
      <c r="AP32" s="1" t="s">
        <v>160</v>
      </c>
      <c r="BN32" t="s">
        <v>5</v>
      </c>
      <c r="BO32" s="7">
        <f>STDEV(BO10:BO29)/SQRT(COUNT(BO10:BO29))</f>
        <v>0.51822614912077147</v>
      </c>
      <c r="BP32" s="7">
        <f>STDEV(BP10:BP29)/SQRT(COUNT(BP10:BP29))</f>
        <v>0.85583820310268488</v>
      </c>
      <c r="BV32" t="s">
        <v>5</v>
      </c>
      <c r="BW32" s="7">
        <f>STDEV(BW10:BW30)/SQRT(COUNT(BW10:BW30))</f>
        <v>5.2089664653575125E-2</v>
      </c>
      <c r="BX32" s="7">
        <f>STDEV(BX10:BX30)/SQRT(COUNT(BX10:BX30))</f>
        <v>6.5034199015753885E-2</v>
      </c>
    </row>
    <row r="33" spans="1:77" x14ac:dyDescent="0.25">
      <c r="A33" t="s">
        <v>46</v>
      </c>
      <c r="R33" t="s">
        <v>46</v>
      </c>
      <c r="AO33" t="s">
        <v>46</v>
      </c>
      <c r="BG33" t="s">
        <v>46</v>
      </c>
    </row>
    <row r="34" spans="1:77" x14ac:dyDescent="0.25">
      <c r="A34" t="s">
        <v>45</v>
      </c>
      <c r="B34" t="s">
        <v>40</v>
      </c>
      <c r="C34" t="s">
        <v>43</v>
      </c>
      <c r="D34" t="s">
        <v>44</v>
      </c>
      <c r="E34" t="s">
        <v>40</v>
      </c>
      <c r="F34" t="s">
        <v>41</v>
      </c>
      <c r="G34" t="s">
        <v>42</v>
      </c>
      <c r="H34" t="s">
        <v>43</v>
      </c>
      <c r="I34" t="s">
        <v>40</v>
      </c>
      <c r="J34" t="s">
        <v>41</v>
      </c>
      <c r="K34" t="s">
        <v>42</v>
      </c>
      <c r="L34" t="s">
        <v>40</v>
      </c>
      <c r="M34" t="s">
        <v>40</v>
      </c>
      <c r="N34" t="s">
        <v>41</v>
      </c>
      <c r="O34" t="s">
        <v>42</v>
      </c>
      <c r="P34" t="s">
        <v>44</v>
      </c>
      <c r="R34" t="s">
        <v>45</v>
      </c>
      <c r="S34" s="1" t="s">
        <v>47</v>
      </c>
      <c r="T34" t="s">
        <v>5</v>
      </c>
      <c r="U34" t="s">
        <v>48</v>
      </c>
      <c r="AO34" t="s">
        <v>45</v>
      </c>
      <c r="AP34" t="s">
        <v>40</v>
      </c>
      <c r="AQ34" t="s">
        <v>41</v>
      </c>
      <c r="AR34" t="s">
        <v>42</v>
      </c>
      <c r="AS34" t="s">
        <v>43</v>
      </c>
      <c r="AT34" t="s">
        <v>40</v>
      </c>
      <c r="AU34" t="s">
        <v>41</v>
      </c>
      <c r="AV34" t="s">
        <v>42</v>
      </c>
      <c r="AW34" t="s">
        <v>43</v>
      </c>
      <c r="AX34" t="s">
        <v>40</v>
      </c>
      <c r="AY34" t="s">
        <v>41</v>
      </c>
      <c r="AZ34" t="s">
        <v>42</v>
      </c>
      <c r="BA34" t="s">
        <v>43</v>
      </c>
      <c r="BB34" t="s">
        <v>44</v>
      </c>
      <c r="BG34" t="s">
        <v>45</v>
      </c>
      <c r="BH34" t="s">
        <v>47</v>
      </c>
      <c r="BI34" t="s">
        <v>5</v>
      </c>
      <c r="BJ34" s="1" t="s">
        <v>48</v>
      </c>
    </row>
    <row r="35" spans="1:77" x14ac:dyDescent="0.25">
      <c r="A35">
        <v>1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R35">
        <v>10</v>
      </c>
      <c r="S35" s="1">
        <f t="shared" ref="S35:S54" si="7">AVERAGE(B35:P35)</f>
        <v>0</v>
      </c>
      <c r="T35">
        <f t="shared" ref="T35:T54" si="8">STDEV(B35:P35)/SQRT(COUNT(B35:P35))</f>
        <v>0</v>
      </c>
      <c r="U35">
        <f>-S35</f>
        <v>0</v>
      </c>
      <c r="AO35">
        <v>1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G35">
        <v>10</v>
      </c>
      <c r="BH35">
        <f>AVERAGE(AP35:BE35)</f>
        <v>0</v>
      </c>
      <c r="BI35">
        <f>STDEV(AP35:BE35)/SQRT(COUNT(AP35:BE35))</f>
        <v>0</v>
      </c>
      <c r="BJ35" s="1">
        <f t="shared" ref="BJ35:BJ54" si="9">-BH35</f>
        <v>0</v>
      </c>
    </row>
    <row r="36" spans="1:77" x14ac:dyDescent="0.25">
      <c r="A36">
        <v>20</v>
      </c>
      <c r="B36">
        <v>0</v>
      </c>
      <c r="C36">
        <v>-27.8123569488525</v>
      </c>
      <c r="D36">
        <v>-174.1846771240230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R36">
        <v>20</v>
      </c>
      <c r="S36" s="1">
        <f t="shared" si="7"/>
        <v>-13.466468938191701</v>
      </c>
      <c r="T36">
        <f t="shared" si="8"/>
        <v>11.627889739943868</v>
      </c>
      <c r="U36">
        <f t="shared" ref="U36:U54" si="10">-S36</f>
        <v>13.466468938191701</v>
      </c>
      <c r="Z36" s="28" t="s">
        <v>20</v>
      </c>
      <c r="AA36" s="28"/>
      <c r="AB36" s="28"/>
      <c r="AH36" s="28" t="s">
        <v>20</v>
      </c>
      <c r="AI36" s="28"/>
      <c r="AJ36" s="28"/>
      <c r="AO36">
        <v>20</v>
      </c>
      <c r="AP36">
        <v>0</v>
      </c>
      <c r="AQ36">
        <v>-22.814189910888601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-41.690273284912102</v>
      </c>
      <c r="AY36">
        <v>0</v>
      </c>
      <c r="AZ36">
        <v>0</v>
      </c>
      <c r="BA36">
        <v>0</v>
      </c>
      <c r="BB36">
        <v>0</v>
      </c>
      <c r="BG36">
        <v>20</v>
      </c>
      <c r="BH36">
        <f t="shared" ref="BH36:BH53" si="11">AVERAGE(AP36:BE36)</f>
        <v>-4.9618817842923608</v>
      </c>
      <c r="BI36">
        <f t="shared" ref="BI36:BI54" si="12">STDEV(AP36:BE36)/SQRT(COUNT(AP36:BE36))</f>
        <v>3.5250955860143871</v>
      </c>
      <c r="BJ36" s="1">
        <f t="shared" si="9"/>
        <v>4.9618817842923608</v>
      </c>
      <c r="BO36" s="28" t="s">
        <v>20</v>
      </c>
      <c r="BP36" s="28"/>
      <c r="BQ36" s="28"/>
      <c r="BW36" s="3" t="s">
        <v>20</v>
      </c>
      <c r="BX36" s="3"/>
      <c r="BY36" s="3"/>
    </row>
    <row r="37" spans="1:77" x14ac:dyDescent="0.25">
      <c r="A37">
        <v>30</v>
      </c>
      <c r="B37">
        <v>0</v>
      </c>
      <c r="C37">
        <v>-55.585460662841697</v>
      </c>
      <c r="D37">
        <v>-162.32196044921801</v>
      </c>
      <c r="E37">
        <v>0</v>
      </c>
      <c r="F37">
        <v>0</v>
      </c>
      <c r="G37">
        <v>0</v>
      </c>
      <c r="H37">
        <v>0</v>
      </c>
      <c r="I37">
        <v>0</v>
      </c>
      <c r="J37">
        <v>-37.416553497314403</v>
      </c>
      <c r="K37">
        <v>-38.0223388671875</v>
      </c>
      <c r="L37">
        <v>0</v>
      </c>
      <c r="M37">
        <v>0</v>
      </c>
      <c r="N37">
        <v>0</v>
      </c>
      <c r="O37">
        <v>0</v>
      </c>
      <c r="P37">
        <v>0</v>
      </c>
      <c r="R37">
        <v>30</v>
      </c>
      <c r="S37" s="1">
        <f t="shared" si="7"/>
        <v>-19.556420898437441</v>
      </c>
      <c r="T37">
        <f t="shared" si="8"/>
        <v>11.243422423031722</v>
      </c>
      <c r="U37">
        <f t="shared" si="10"/>
        <v>19.556420898437441</v>
      </c>
      <c r="AO37">
        <v>30</v>
      </c>
      <c r="AP37">
        <v>0</v>
      </c>
      <c r="AQ37">
        <v>-33.449607849121001</v>
      </c>
      <c r="AR37">
        <v>0</v>
      </c>
      <c r="AS37">
        <v>0</v>
      </c>
      <c r="AT37">
        <v>0</v>
      </c>
      <c r="AU37">
        <v>0</v>
      </c>
      <c r="AV37">
        <v>-156.15559387207</v>
      </c>
      <c r="AW37">
        <v>-69.643699645995994</v>
      </c>
      <c r="AX37">
        <v>-41.619876861572202</v>
      </c>
      <c r="AY37">
        <v>0</v>
      </c>
      <c r="AZ37">
        <v>0</v>
      </c>
      <c r="BA37">
        <v>0</v>
      </c>
      <c r="BB37">
        <v>-20.885234832763601</v>
      </c>
      <c r="BG37">
        <v>30</v>
      </c>
      <c r="BH37">
        <f t="shared" si="11"/>
        <v>-24.750308697040218</v>
      </c>
      <c r="BI37">
        <f t="shared" si="12"/>
        <v>12.546985208271854</v>
      </c>
      <c r="BJ37" s="1">
        <f t="shared" si="9"/>
        <v>24.750308697040218</v>
      </c>
    </row>
    <row r="38" spans="1:77" x14ac:dyDescent="0.25">
      <c r="A38">
        <v>40</v>
      </c>
      <c r="B38">
        <v>0</v>
      </c>
      <c r="C38">
        <v>-158.7763671875</v>
      </c>
      <c r="D38">
        <v>-150.452377319335</v>
      </c>
      <c r="E38">
        <v>0</v>
      </c>
      <c r="F38">
        <v>-12.752005577087401</v>
      </c>
      <c r="G38">
        <v>0</v>
      </c>
      <c r="H38">
        <v>-38.226688385009702</v>
      </c>
      <c r="I38">
        <v>0</v>
      </c>
      <c r="J38">
        <v>-96.228225708007798</v>
      </c>
      <c r="K38">
        <v>-63.995216369628899</v>
      </c>
      <c r="L38">
        <v>0</v>
      </c>
      <c r="M38">
        <v>0</v>
      </c>
      <c r="N38">
        <v>0</v>
      </c>
      <c r="O38">
        <v>-72.2547607421875</v>
      </c>
      <c r="P38">
        <v>0</v>
      </c>
      <c r="R38">
        <v>40</v>
      </c>
      <c r="S38" s="1">
        <f t="shared" si="7"/>
        <v>-39.51237608591709</v>
      </c>
      <c r="T38">
        <f t="shared" si="8"/>
        <v>14.577761537145651</v>
      </c>
      <c r="U38">
        <f t="shared" si="10"/>
        <v>39.51237608591709</v>
      </c>
      <c r="AO38">
        <v>40</v>
      </c>
      <c r="AP38">
        <v>0</v>
      </c>
      <c r="AQ38">
        <v>-29.4938945770263</v>
      </c>
      <c r="AR38">
        <v>0</v>
      </c>
      <c r="AS38">
        <v>0</v>
      </c>
      <c r="AT38">
        <v>-61.555717468261697</v>
      </c>
      <c r="AU38">
        <v>-141.68846130371</v>
      </c>
      <c r="AV38">
        <v>-78.133720397949205</v>
      </c>
      <c r="AW38">
        <v>-65.094367980957003</v>
      </c>
      <c r="AX38">
        <v>-28.366868972778299</v>
      </c>
      <c r="AY38">
        <v>0</v>
      </c>
      <c r="AZ38">
        <v>-38.864658355712798</v>
      </c>
      <c r="BA38">
        <v>0</v>
      </c>
      <c r="BB38">
        <v>-29.6856155395507</v>
      </c>
      <c r="BG38">
        <v>40</v>
      </c>
      <c r="BH38">
        <f t="shared" si="11"/>
        <v>-36.375638815072776</v>
      </c>
      <c r="BI38">
        <f t="shared" si="12"/>
        <v>11.622181391896358</v>
      </c>
      <c r="BJ38" s="1">
        <f t="shared" si="9"/>
        <v>36.375638815072776</v>
      </c>
    </row>
    <row r="39" spans="1:77" x14ac:dyDescent="0.25">
      <c r="A39">
        <v>50</v>
      </c>
      <c r="B39">
        <v>0</v>
      </c>
      <c r="C39">
        <v>-203.39892578125</v>
      </c>
      <c r="D39">
        <v>-136.194091796875</v>
      </c>
      <c r="E39">
        <v>-137.999267578125</v>
      </c>
      <c r="F39">
        <v>-18.800155639648398</v>
      </c>
      <c r="G39">
        <v>0</v>
      </c>
      <c r="H39">
        <v>-19.6553554534912</v>
      </c>
      <c r="I39">
        <v>-67.817398071289006</v>
      </c>
      <c r="J39">
        <v>-80.793144226074205</v>
      </c>
      <c r="K39">
        <v>-62.967350006103501</v>
      </c>
      <c r="L39">
        <v>-50.096378326416001</v>
      </c>
      <c r="M39">
        <v>-91.085144042968693</v>
      </c>
      <c r="N39">
        <v>-63.703624725341697</v>
      </c>
      <c r="O39">
        <v>-286.32931518554602</v>
      </c>
      <c r="P39">
        <v>0</v>
      </c>
      <c r="R39">
        <v>50</v>
      </c>
      <c r="S39" s="1">
        <f t="shared" si="7"/>
        <v>-81.256010055541921</v>
      </c>
      <c r="T39">
        <f t="shared" si="8"/>
        <v>20.999528421658933</v>
      </c>
      <c r="U39">
        <f t="shared" si="10"/>
        <v>81.256010055541921</v>
      </c>
      <c r="AC39" s="1"/>
      <c r="AO39">
        <v>50</v>
      </c>
      <c r="AP39">
        <v>0</v>
      </c>
      <c r="AQ39">
        <v>-30.643180847167901</v>
      </c>
      <c r="AR39">
        <v>-26.339084625244102</v>
      </c>
      <c r="AS39">
        <v>-28.5196113586425</v>
      </c>
      <c r="AT39">
        <v>-52.911956787109297</v>
      </c>
      <c r="AU39">
        <v>-185.45672607421801</v>
      </c>
      <c r="AV39">
        <v>-148.64106750488199</v>
      </c>
      <c r="AW39">
        <v>-265.87646484375</v>
      </c>
      <c r="AX39">
        <v>-30.948795318603501</v>
      </c>
      <c r="AY39">
        <v>-125.74220275878901</v>
      </c>
      <c r="AZ39">
        <v>-33.1886596679687</v>
      </c>
      <c r="BA39">
        <v>0</v>
      </c>
      <c r="BB39">
        <v>-20.548709869384702</v>
      </c>
      <c r="BG39">
        <v>50</v>
      </c>
      <c r="BH39">
        <f t="shared" si="11"/>
        <v>-72.985881511981518</v>
      </c>
      <c r="BI39">
        <f t="shared" si="12"/>
        <v>22.85221675558336</v>
      </c>
      <c r="BJ39" s="1">
        <f t="shared" si="9"/>
        <v>72.985881511981518</v>
      </c>
      <c r="BR39" s="1"/>
    </row>
    <row r="40" spans="1:77" x14ac:dyDescent="0.25">
      <c r="A40">
        <v>60</v>
      </c>
      <c r="B40">
        <v>0</v>
      </c>
      <c r="C40">
        <v>-164.52789306640599</v>
      </c>
      <c r="D40">
        <v>-300.610748291015</v>
      </c>
      <c r="E40">
        <v>-127.438331604003</v>
      </c>
      <c r="F40">
        <v>-25.621099472045799</v>
      </c>
      <c r="G40">
        <v>-164.85464477539</v>
      </c>
      <c r="H40">
        <v>-43.952754974365199</v>
      </c>
      <c r="I40">
        <v>-124.107620239257</v>
      </c>
      <c r="J40">
        <v>-180.63470458984301</v>
      </c>
      <c r="K40">
        <v>-56.854557037353501</v>
      </c>
      <c r="L40">
        <v>-52.829288482666001</v>
      </c>
      <c r="M40">
        <v>-103.243202209472</v>
      </c>
      <c r="N40">
        <v>-97.592124938964801</v>
      </c>
      <c r="O40">
        <v>-363.22113037109301</v>
      </c>
      <c r="P40">
        <v>-35.032314300537102</v>
      </c>
      <c r="R40">
        <v>60</v>
      </c>
      <c r="S40" s="1">
        <f t="shared" si="7"/>
        <v>-122.70136095682743</v>
      </c>
      <c r="T40">
        <f t="shared" si="8"/>
        <v>26.277182214323474</v>
      </c>
      <c r="U40">
        <f t="shared" si="10"/>
        <v>122.70136095682743</v>
      </c>
      <c r="Y40" s="12"/>
      <c r="Z40" s="12" t="s">
        <v>9</v>
      </c>
      <c r="AA40">
        <v>0.85041179820273094</v>
      </c>
      <c r="AC40" s="9"/>
      <c r="AH40" s="12" t="s">
        <v>9</v>
      </c>
      <c r="AI40">
        <v>2.8650784156315709E-2</v>
      </c>
      <c r="AO40">
        <v>60</v>
      </c>
      <c r="AP40">
        <v>0</v>
      </c>
      <c r="AQ40">
        <v>-30.806007385253899</v>
      </c>
      <c r="AR40">
        <v>-58.379039764404197</v>
      </c>
      <c r="AS40">
        <v>-37.305862426757798</v>
      </c>
      <c r="AT40">
        <v>-118.48142242431599</v>
      </c>
      <c r="AU40">
        <v>-259.06454467773398</v>
      </c>
      <c r="AV40">
        <v>-106.53758239746</v>
      </c>
      <c r="AW40">
        <v>-473.78826904296801</v>
      </c>
      <c r="AX40">
        <v>-50.955280303955</v>
      </c>
      <c r="AY40">
        <v>-160.76039123535099</v>
      </c>
      <c r="AZ40">
        <v>-52.468318939208899</v>
      </c>
      <c r="BA40">
        <v>0</v>
      </c>
      <c r="BB40">
        <v>-21.4407958984375</v>
      </c>
      <c r="BG40">
        <v>60</v>
      </c>
      <c r="BH40">
        <f t="shared" si="11"/>
        <v>-105.38365496121895</v>
      </c>
      <c r="BI40">
        <f t="shared" si="12"/>
        <v>36.690441057067204</v>
      </c>
      <c r="BJ40" s="1">
        <f t="shared" si="9"/>
        <v>105.38365496121895</v>
      </c>
      <c r="BN40" s="12"/>
      <c r="BO40" s="12" t="s">
        <v>9</v>
      </c>
      <c r="BP40">
        <v>0.91757538785868731</v>
      </c>
      <c r="BR40" s="9"/>
      <c r="BW40" s="12" t="s">
        <v>9</v>
      </c>
      <c r="BX40" s="9">
        <v>0.64584825282095537</v>
      </c>
    </row>
    <row r="41" spans="1:77" x14ac:dyDescent="0.25">
      <c r="A41">
        <v>70</v>
      </c>
      <c r="B41">
        <v>0</v>
      </c>
      <c r="C41">
        <v>-258.49169921875</v>
      </c>
      <c r="D41">
        <v>-313.18765258789</v>
      </c>
      <c r="E41">
        <v>-120.449073791503</v>
      </c>
      <c r="F41">
        <v>-59.032756805419901</v>
      </c>
      <c r="G41">
        <v>-202.26397705078099</v>
      </c>
      <c r="H41">
        <v>-57.681087493896399</v>
      </c>
      <c r="I41">
        <v>-134.52485656738199</v>
      </c>
      <c r="J41">
        <v>-190.28910827636699</v>
      </c>
      <c r="K41">
        <v>-101.145332336425</v>
      </c>
      <c r="L41">
        <v>-52.159336090087798</v>
      </c>
      <c r="M41">
        <v>-146.171142578125</v>
      </c>
      <c r="N41">
        <v>-99.978897094726506</v>
      </c>
      <c r="O41">
        <v>-403.45599365234301</v>
      </c>
      <c r="P41">
        <v>-58.308349609375</v>
      </c>
      <c r="R41">
        <v>70</v>
      </c>
      <c r="S41" s="1">
        <f t="shared" si="7"/>
        <v>-146.47595087687145</v>
      </c>
      <c r="T41">
        <f t="shared" si="8"/>
        <v>28.460776110652631</v>
      </c>
      <c r="U41">
        <f t="shared" si="10"/>
        <v>146.47595087687145</v>
      </c>
      <c r="Y41" s="12"/>
      <c r="Z41" s="12" t="s">
        <v>11</v>
      </c>
      <c r="AA41" s="2" t="s">
        <v>12</v>
      </c>
      <c r="AC41" s="8"/>
      <c r="AH41" s="12" t="s">
        <v>11</v>
      </c>
      <c r="AI41" s="2" t="s">
        <v>17</v>
      </c>
      <c r="AO41">
        <v>70</v>
      </c>
      <c r="AP41">
        <v>0</v>
      </c>
      <c r="AQ41">
        <v>-35.570323944091697</v>
      </c>
      <c r="AR41">
        <v>-63.241420745849602</v>
      </c>
      <c r="AS41">
        <v>-49.371391296386697</v>
      </c>
      <c r="AT41">
        <v>-143.57246398925699</v>
      </c>
      <c r="AU41">
        <v>-249.42730712890599</v>
      </c>
      <c r="AV41">
        <v>-227.51525878906199</v>
      </c>
      <c r="AW41">
        <v>-521.272705078125</v>
      </c>
      <c r="AX41">
        <v>-85.954505920410099</v>
      </c>
      <c r="AY41">
        <v>-204.36935424804599</v>
      </c>
      <c r="AZ41">
        <v>-104.270553588867</v>
      </c>
      <c r="BA41">
        <v>0</v>
      </c>
      <c r="BB41">
        <v>-62.299896240234297</v>
      </c>
      <c r="BG41">
        <v>70</v>
      </c>
      <c r="BH41">
        <f t="shared" si="11"/>
        <v>-134.37424468994118</v>
      </c>
      <c r="BI41">
        <f t="shared" si="12"/>
        <v>39.483253973303917</v>
      </c>
      <c r="BJ41" s="1">
        <f t="shared" si="9"/>
        <v>134.37424468994118</v>
      </c>
      <c r="BN41" s="12"/>
      <c r="BO41" s="12" t="s">
        <v>11</v>
      </c>
      <c r="BP41" s="2" t="s">
        <v>12</v>
      </c>
      <c r="BR41" s="8"/>
      <c r="BW41" s="12" t="s">
        <v>11</v>
      </c>
      <c r="BX41" s="9" t="s">
        <v>12</v>
      </c>
    </row>
    <row r="42" spans="1:77" x14ac:dyDescent="0.25">
      <c r="A42">
        <v>80</v>
      </c>
      <c r="B42">
        <v>0</v>
      </c>
      <c r="C42">
        <v>-379.17437744140602</v>
      </c>
      <c r="D42">
        <v>-329.89962768554602</v>
      </c>
      <c r="E42">
        <v>-252.219802856445</v>
      </c>
      <c r="F42">
        <v>-157.80986022949199</v>
      </c>
      <c r="G42">
        <v>-299.51470947265602</v>
      </c>
      <c r="H42">
        <v>-71.829666137695298</v>
      </c>
      <c r="I42">
        <v>-87.9315185546875</v>
      </c>
      <c r="J42">
        <v>-259.80877685546801</v>
      </c>
      <c r="K42">
        <v>-99.815658569335895</v>
      </c>
      <c r="L42">
        <v>-74.657608032226506</v>
      </c>
      <c r="M42">
        <v>-230.46623229980401</v>
      </c>
      <c r="N42">
        <v>-131.33757019042901</v>
      </c>
      <c r="O42">
        <v>-421.48361206054602</v>
      </c>
      <c r="P42">
        <v>-39.216617584228501</v>
      </c>
      <c r="R42">
        <v>80</v>
      </c>
      <c r="S42" s="1">
        <f t="shared" si="7"/>
        <v>-189.01104253133107</v>
      </c>
      <c r="T42">
        <f t="shared" si="8"/>
        <v>33.836919781540473</v>
      </c>
      <c r="U42">
        <f t="shared" si="10"/>
        <v>189.01104253133107</v>
      </c>
      <c r="AO42">
        <v>80</v>
      </c>
      <c r="AP42">
        <v>0</v>
      </c>
      <c r="AQ42">
        <v>-36.892234802246001</v>
      </c>
      <c r="AR42">
        <v>-60.053615570068303</v>
      </c>
      <c r="AS42">
        <v>-56.907142639160099</v>
      </c>
      <c r="AT42">
        <v>-219.538314819335</v>
      </c>
      <c r="AU42">
        <v>-415.714111328125</v>
      </c>
      <c r="AV42">
        <v>-209.86492919921801</v>
      </c>
      <c r="AW42">
        <v>-534.92205810546795</v>
      </c>
      <c r="AX42">
        <v>-68.481536865234304</v>
      </c>
      <c r="AY42">
        <v>-291.18014526367102</v>
      </c>
      <c r="AZ42">
        <v>-87.323150634765597</v>
      </c>
      <c r="BA42">
        <v>-49.220073699951101</v>
      </c>
      <c r="BB42">
        <v>-52.439277648925703</v>
      </c>
      <c r="BG42">
        <v>80</v>
      </c>
      <c r="BH42">
        <f t="shared" si="11"/>
        <v>-160.19512235201293</v>
      </c>
      <c r="BI42">
        <f t="shared" si="12"/>
        <v>45.858429550529692</v>
      </c>
      <c r="BJ42" s="1">
        <f t="shared" si="9"/>
        <v>160.19512235201293</v>
      </c>
    </row>
    <row r="43" spans="1:77" x14ac:dyDescent="0.25">
      <c r="A43">
        <v>90</v>
      </c>
      <c r="B43">
        <v>-68.853988647460895</v>
      </c>
      <c r="C43">
        <v>-333.15045166015602</v>
      </c>
      <c r="D43">
        <v>-225.701736450195</v>
      </c>
      <c r="E43">
        <v>-181.41003417968699</v>
      </c>
      <c r="F43">
        <v>-133.0146484375</v>
      </c>
      <c r="G43">
        <v>-416.89483642578102</v>
      </c>
      <c r="H43">
        <v>-101.056678771972</v>
      </c>
      <c r="I43">
        <v>-129.91018676757801</v>
      </c>
      <c r="J43">
        <v>-216.47218322753901</v>
      </c>
      <c r="K43">
        <v>-49.738758087158203</v>
      </c>
      <c r="L43">
        <v>-64.287216186523395</v>
      </c>
      <c r="M43">
        <v>-220.563385009765</v>
      </c>
      <c r="N43">
        <v>-151.09712219238199</v>
      </c>
      <c r="O43">
        <v>-536.91467285156205</v>
      </c>
      <c r="P43">
        <v>-48.8489379882812</v>
      </c>
      <c r="R43">
        <v>90</v>
      </c>
      <c r="S43" s="1">
        <f t="shared" si="7"/>
        <v>-191.86098912556938</v>
      </c>
      <c r="T43">
        <f t="shared" si="8"/>
        <v>36.619915264523257</v>
      </c>
      <c r="U43">
        <f t="shared" si="10"/>
        <v>191.86098912556938</v>
      </c>
      <c r="AO43">
        <v>90</v>
      </c>
      <c r="AP43">
        <v>0</v>
      </c>
      <c r="AQ43">
        <v>-60.010154724121001</v>
      </c>
      <c r="AR43">
        <v>-57.9500122070312</v>
      </c>
      <c r="AS43">
        <v>-50.100669860839801</v>
      </c>
      <c r="AT43">
        <v>-343.764068603515</v>
      </c>
      <c r="AU43">
        <v>-294.26437377929602</v>
      </c>
      <c r="AV43">
        <v>-161.66290283203099</v>
      </c>
      <c r="AW43">
        <v>-666.31530761718705</v>
      </c>
      <c r="AX43">
        <v>-76.126106262207003</v>
      </c>
      <c r="AY43">
        <v>-307.85403442382801</v>
      </c>
      <c r="AZ43">
        <v>-107.764343261718</v>
      </c>
      <c r="BA43">
        <v>-42.018203735351499</v>
      </c>
      <c r="BB43">
        <v>-45.316291809082003</v>
      </c>
      <c r="BG43">
        <v>90</v>
      </c>
      <c r="BH43">
        <f t="shared" si="11"/>
        <v>-170.24203608586214</v>
      </c>
      <c r="BI43">
        <f t="shared" si="12"/>
        <v>52.107920462908638</v>
      </c>
      <c r="BJ43" s="1">
        <f t="shared" si="9"/>
        <v>170.24203608586214</v>
      </c>
    </row>
    <row r="44" spans="1:77" x14ac:dyDescent="0.25">
      <c r="A44">
        <v>100</v>
      </c>
      <c r="B44">
        <v>-71.429962158203097</v>
      </c>
      <c r="C44">
        <v>-401.94381713867102</v>
      </c>
      <c r="D44">
        <v>-347.858306884765</v>
      </c>
      <c r="E44">
        <v>-199.97914123535099</v>
      </c>
      <c r="F44">
        <v>-229.77899169921801</v>
      </c>
      <c r="G44">
        <v>-539.43096923828102</v>
      </c>
      <c r="H44">
        <v>-75.399612426757798</v>
      </c>
      <c r="I44">
        <v>-113.542678833007</v>
      </c>
      <c r="J44">
        <v>-286.51385498046801</v>
      </c>
      <c r="K44">
        <v>-183.767974853515</v>
      </c>
      <c r="L44">
        <v>-46.171184539794901</v>
      </c>
      <c r="M44">
        <v>-247.571517944335</v>
      </c>
      <c r="N44">
        <v>-203.950271606445</v>
      </c>
      <c r="O44">
        <v>-523.12237548828102</v>
      </c>
      <c r="P44">
        <v>-76.362640380859304</v>
      </c>
      <c r="R44">
        <v>100</v>
      </c>
      <c r="S44" s="1">
        <f t="shared" si="7"/>
        <v>-236.45488662719677</v>
      </c>
      <c r="T44">
        <f t="shared" si="8"/>
        <v>40.925245700016283</v>
      </c>
      <c r="U44">
        <f t="shared" si="10"/>
        <v>236.45488662719677</v>
      </c>
      <c r="AO44">
        <v>100</v>
      </c>
      <c r="AP44">
        <v>-31.580272674560501</v>
      </c>
      <c r="AQ44">
        <v>-112.796989440917</v>
      </c>
      <c r="AR44">
        <v>-62.182044982910099</v>
      </c>
      <c r="AS44">
        <v>-100.62313079833901</v>
      </c>
      <c r="AT44">
        <v>-237.87544250488199</v>
      </c>
      <c r="AU44">
        <v>-396.37835693359301</v>
      </c>
      <c r="AV44">
        <v>-210.757064819335</v>
      </c>
      <c r="AW44">
        <v>-665.271240234375</v>
      </c>
      <c r="AX44">
        <v>-66.022216796875</v>
      </c>
      <c r="AY44">
        <v>-323.37020874023398</v>
      </c>
      <c r="AZ44">
        <v>-113.581336975097</v>
      </c>
      <c r="BA44">
        <v>-41.631076812744098</v>
      </c>
      <c r="BB44">
        <v>-69.134460449218693</v>
      </c>
      <c r="BG44">
        <v>100</v>
      </c>
      <c r="BH44">
        <f t="shared" si="11"/>
        <v>-187.01568016639084</v>
      </c>
      <c r="BI44">
        <f t="shared" si="12"/>
        <v>50.768732313924254</v>
      </c>
      <c r="BJ44" s="1">
        <f t="shared" si="9"/>
        <v>187.01568016639084</v>
      </c>
    </row>
    <row r="45" spans="1:77" x14ac:dyDescent="0.25">
      <c r="A45">
        <v>110</v>
      </c>
      <c r="B45">
        <v>-43.932182312011697</v>
      </c>
      <c r="C45">
        <v>-399.14480590820301</v>
      </c>
      <c r="D45">
        <v>-396.45086669921801</v>
      </c>
      <c r="E45">
        <v>-244.75825500488199</v>
      </c>
      <c r="F45">
        <v>-128.612701416015</v>
      </c>
      <c r="G45">
        <v>-511.869537353515</v>
      </c>
      <c r="H45">
        <v>-55.744937896728501</v>
      </c>
      <c r="I45">
        <v>-116.29989624023401</v>
      </c>
      <c r="J45">
        <v>-353.98809814453102</v>
      </c>
      <c r="K45">
        <v>-92.922561645507798</v>
      </c>
      <c r="L45">
        <v>-68.888092041015597</v>
      </c>
      <c r="M45">
        <v>-244.15930175781199</v>
      </c>
      <c r="N45">
        <v>-214.76893615722599</v>
      </c>
      <c r="O45">
        <v>-695.03466796875</v>
      </c>
      <c r="P45">
        <v>-113.896965026855</v>
      </c>
      <c r="R45">
        <v>110</v>
      </c>
      <c r="S45" s="1">
        <f t="shared" si="7"/>
        <v>-245.36478703816698</v>
      </c>
      <c r="T45">
        <f t="shared" si="8"/>
        <v>49.32525931984371</v>
      </c>
      <c r="U45">
        <f t="shared" si="10"/>
        <v>245.36478703816698</v>
      </c>
      <c r="AO45">
        <v>110</v>
      </c>
      <c r="AP45">
        <v>-39.4835815429687</v>
      </c>
      <c r="AQ45">
        <v>-96.743896484375</v>
      </c>
      <c r="AR45">
        <v>-78.306289672851506</v>
      </c>
      <c r="AS45">
        <v>-121.19805908203099</v>
      </c>
      <c r="AT45">
        <v>-380.76864624023398</v>
      </c>
      <c r="AU45">
        <v>-424.51449584960898</v>
      </c>
      <c r="AV45">
        <v>-271.78482055664</v>
      </c>
      <c r="AW45">
        <v>-766.21600341796795</v>
      </c>
      <c r="AX45">
        <v>-94.791397094726506</v>
      </c>
      <c r="AY45">
        <v>-566.59173583984295</v>
      </c>
      <c r="AZ45">
        <v>-110.72915649414</v>
      </c>
      <c r="BA45">
        <v>-51.238700866699197</v>
      </c>
      <c r="BB45">
        <v>-55.379329681396399</v>
      </c>
      <c r="BG45">
        <v>110</v>
      </c>
      <c r="BH45">
        <f t="shared" si="11"/>
        <v>-235.21123944796017</v>
      </c>
      <c r="BI45">
        <f t="shared" si="12"/>
        <v>64.382621414022523</v>
      </c>
      <c r="BJ45" s="1">
        <f t="shared" si="9"/>
        <v>235.21123944796017</v>
      </c>
    </row>
    <row r="46" spans="1:77" x14ac:dyDescent="0.25">
      <c r="A46">
        <v>120</v>
      </c>
      <c r="B46">
        <v>-65.0877685546875</v>
      </c>
      <c r="C46">
        <v>-471.82046508789</v>
      </c>
      <c r="D46">
        <v>-332.12481689453102</v>
      </c>
      <c r="E46">
        <v>-236.67050170898401</v>
      </c>
      <c r="F46">
        <v>-147.84095764160099</v>
      </c>
      <c r="G46">
        <v>-612.52899169921795</v>
      </c>
      <c r="H46">
        <v>-91.935104370117102</v>
      </c>
      <c r="I46">
        <v>-189.82736206054599</v>
      </c>
      <c r="J46">
        <v>-305.17880249023398</v>
      </c>
      <c r="K46">
        <v>-173.98616027832</v>
      </c>
      <c r="L46">
        <v>-81.324951171875</v>
      </c>
      <c r="M46">
        <v>-310.35787963867102</v>
      </c>
      <c r="N46">
        <v>-260.60168457031199</v>
      </c>
      <c r="O46">
        <v>-584.48297119140602</v>
      </c>
      <c r="P46">
        <v>-69.687507629394503</v>
      </c>
      <c r="R46">
        <v>120</v>
      </c>
      <c r="S46" s="1">
        <f t="shared" si="7"/>
        <v>-262.23039499918576</v>
      </c>
      <c r="T46">
        <f t="shared" si="8"/>
        <v>45.979564327401761</v>
      </c>
      <c r="U46">
        <f t="shared" si="10"/>
        <v>262.23039499918576</v>
      </c>
      <c r="AO46">
        <v>120</v>
      </c>
      <c r="AP46">
        <v>-36.736553192138601</v>
      </c>
      <c r="AQ46">
        <v>-92.551048278808494</v>
      </c>
      <c r="AR46">
        <v>-134.00717163085901</v>
      </c>
      <c r="AS46">
        <v>-133.64987182617099</v>
      </c>
      <c r="AT46">
        <v>-275.74279785156199</v>
      </c>
      <c r="AU46">
        <v>-517.45617675781205</v>
      </c>
      <c r="AV46">
        <v>-207.09779357910099</v>
      </c>
      <c r="AW46">
        <v>-710.46209716796795</v>
      </c>
      <c r="AX46">
        <v>-101.72189331054599</v>
      </c>
      <c r="AY46">
        <v>-542.26300048828102</v>
      </c>
      <c r="AZ46">
        <v>-99.766555786132798</v>
      </c>
      <c r="BA46">
        <v>-86.986701965332003</v>
      </c>
      <c r="BB46">
        <v>-107.0595703125</v>
      </c>
      <c r="BG46">
        <v>120</v>
      </c>
      <c r="BH46">
        <f t="shared" si="11"/>
        <v>-234.26932554978549</v>
      </c>
      <c r="BI46">
        <f t="shared" si="12"/>
        <v>59.758442351959019</v>
      </c>
      <c r="BJ46" s="1">
        <f t="shared" si="9"/>
        <v>234.26932554978549</v>
      </c>
    </row>
    <row r="47" spans="1:77" x14ac:dyDescent="0.25">
      <c r="A47">
        <v>130</v>
      </c>
      <c r="B47">
        <v>-659.423583984375</v>
      </c>
      <c r="C47">
        <v>-509.36215209960898</v>
      </c>
      <c r="D47">
        <v>-286.53707885742102</v>
      </c>
      <c r="E47">
        <v>-205.68836975097599</v>
      </c>
      <c r="F47">
        <v>-156.70582580566401</v>
      </c>
      <c r="G47">
        <v>-528.18280029296795</v>
      </c>
      <c r="H47">
        <v>-87.197158813476506</v>
      </c>
      <c r="I47">
        <v>-163.57286071777301</v>
      </c>
      <c r="J47">
        <v>-350.74334716796801</v>
      </c>
      <c r="K47">
        <v>-196.32855224609301</v>
      </c>
      <c r="L47">
        <v>-140.091552734375</v>
      </c>
      <c r="M47">
        <v>-247.39717102050699</v>
      </c>
      <c r="N47">
        <v>-313.38296508789</v>
      </c>
      <c r="O47">
        <v>-800.20367431640602</v>
      </c>
      <c r="P47">
        <v>-114.89372253417901</v>
      </c>
      <c r="R47">
        <v>130</v>
      </c>
      <c r="S47" s="1">
        <f t="shared" si="7"/>
        <v>-317.31405436197866</v>
      </c>
      <c r="T47">
        <f t="shared" si="8"/>
        <v>55.222610680541393</v>
      </c>
      <c r="U47">
        <f t="shared" si="10"/>
        <v>317.31405436197866</v>
      </c>
      <c r="AO47">
        <v>130</v>
      </c>
      <c r="AP47">
        <v>-52.019706726074197</v>
      </c>
      <c r="AQ47">
        <v>-137.94349670410099</v>
      </c>
      <c r="AR47">
        <v>-95.437492370605398</v>
      </c>
      <c r="AS47">
        <v>-137.36050415039</v>
      </c>
      <c r="AT47">
        <v>-416.88400268554602</v>
      </c>
      <c r="AU47">
        <v>-74.864486694335895</v>
      </c>
      <c r="AV47">
        <v>-181.591384887695</v>
      </c>
      <c r="AW47">
        <v>-890.05651855468705</v>
      </c>
      <c r="AX47">
        <v>-94.180465698242102</v>
      </c>
      <c r="AY47">
        <v>-549.37750244140602</v>
      </c>
      <c r="AZ47">
        <v>-117.63343811035099</v>
      </c>
      <c r="BA47">
        <v>-173.61198425292901</v>
      </c>
      <c r="BB47">
        <v>-67.188941955566406</v>
      </c>
      <c r="BG47">
        <v>130</v>
      </c>
      <c r="BH47">
        <f t="shared" si="11"/>
        <v>-229.85768655630224</v>
      </c>
      <c r="BI47">
        <f t="shared" si="12"/>
        <v>68.247905656849653</v>
      </c>
      <c r="BJ47" s="1">
        <f t="shared" si="9"/>
        <v>229.85768655630224</v>
      </c>
    </row>
    <row r="48" spans="1:77" x14ac:dyDescent="0.25">
      <c r="A48">
        <v>140</v>
      </c>
      <c r="B48">
        <v>-112.313598632812</v>
      </c>
      <c r="C48">
        <v>-606.02655029296795</v>
      </c>
      <c r="D48">
        <v>-344.07427978515602</v>
      </c>
      <c r="E48">
        <v>-410.64596557617102</v>
      </c>
      <c r="F48">
        <v>-197.09185791015599</v>
      </c>
      <c r="G48">
        <v>-811.91369628906205</v>
      </c>
      <c r="H48">
        <v>-70.107612609863196</v>
      </c>
      <c r="I48">
        <v>-132.15359497070301</v>
      </c>
      <c r="J48">
        <v>-411.15002441406199</v>
      </c>
      <c r="K48">
        <v>-152.187240600585</v>
      </c>
      <c r="L48">
        <v>-113.563148498535</v>
      </c>
      <c r="M48">
        <v>-285.82522583007801</v>
      </c>
      <c r="N48">
        <v>-410.651611328125</v>
      </c>
      <c r="O48">
        <v>-723.63739013671795</v>
      </c>
      <c r="P48">
        <v>-61.770721435546797</v>
      </c>
      <c r="R48">
        <v>140</v>
      </c>
      <c r="S48" s="1">
        <f t="shared" si="7"/>
        <v>-322.87416788736948</v>
      </c>
      <c r="T48">
        <f t="shared" si="8"/>
        <v>61.972033132266773</v>
      </c>
      <c r="U48">
        <f t="shared" si="10"/>
        <v>322.87416788736948</v>
      </c>
      <c r="AO48">
        <v>140</v>
      </c>
      <c r="AP48">
        <v>-84.839698791503906</v>
      </c>
      <c r="AQ48">
        <v>-71.056991577148395</v>
      </c>
      <c r="AR48">
        <v>-68.782310485839801</v>
      </c>
      <c r="AS48">
        <v>-92.191955566406193</v>
      </c>
      <c r="AT48">
        <v>-415.68240356445301</v>
      </c>
      <c r="AU48">
        <v>-648.90478515625</v>
      </c>
      <c r="AV48">
        <v>-277.21981811523398</v>
      </c>
      <c r="AW48">
        <v>-878.46740722656205</v>
      </c>
      <c r="AX48">
        <v>-110.660636901855</v>
      </c>
      <c r="AY48">
        <v>-767.42028808593705</v>
      </c>
      <c r="AZ48">
        <v>-192.29388427734301</v>
      </c>
      <c r="BA48">
        <v>-191.957107543945</v>
      </c>
      <c r="BB48">
        <v>-96.918441772460895</v>
      </c>
      <c r="BG48">
        <v>140</v>
      </c>
      <c r="BH48">
        <f t="shared" si="11"/>
        <v>-299.72274838961062</v>
      </c>
      <c r="BI48">
        <f t="shared" si="12"/>
        <v>79.439592402841171</v>
      </c>
      <c r="BJ48" s="1">
        <f t="shared" si="9"/>
        <v>299.72274838961062</v>
      </c>
    </row>
    <row r="49" spans="1:62" x14ac:dyDescent="0.25">
      <c r="A49">
        <v>150</v>
      </c>
      <c r="B49">
        <v>-88.200080871582003</v>
      </c>
      <c r="C49">
        <v>-703.89947509765602</v>
      </c>
      <c r="D49">
        <v>-449.1025390625</v>
      </c>
      <c r="E49">
        <v>-435.26443481445301</v>
      </c>
      <c r="F49">
        <v>-184.035064697265</v>
      </c>
      <c r="G49">
        <v>-860.10705566406205</v>
      </c>
      <c r="H49">
        <v>-61.749870300292898</v>
      </c>
      <c r="I49">
        <v>-223.60943603515599</v>
      </c>
      <c r="J49">
        <v>-321.76666259765602</v>
      </c>
      <c r="K49">
        <v>-199.13327026367099</v>
      </c>
      <c r="L49">
        <v>-196.160552978515</v>
      </c>
      <c r="M49">
        <v>-250.529052734375</v>
      </c>
      <c r="N49">
        <v>-499.98181152343699</v>
      </c>
      <c r="O49">
        <v>-685.55902099609295</v>
      </c>
      <c r="P49">
        <v>-70.154113769531193</v>
      </c>
      <c r="R49">
        <v>150</v>
      </c>
      <c r="S49" s="1">
        <f t="shared" si="7"/>
        <v>-348.61682942708296</v>
      </c>
      <c r="T49">
        <f t="shared" si="8"/>
        <v>64.298041606175076</v>
      </c>
      <c r="U49">
        <f t="shared" si="10"/>
        <v>348.61682942708296</v>
      </c>
      <c r="AO49">
        <v>150</v>
      </c>
      <c r="AP49">
        <v>-96.788757324218693</v>
      </c>
      <c r="AQ49">
        <v>-229.53450012207</v>
      </c>
      <c r="AR49">
        <v>-158.80679321289</v>
      </c>
      <c r="AS49">
        <v>-135.94525146484301</v>
      </c>
      <c r="AT49">
        <v>-408.45089721679602</v>
      </c>
      <c r="AU49">
        <v>-682.69177246093705</v>
      </c>
      <c r="AV49">
        <v>-280.060455322265</v>
      </c>
      <c r="AW49">
        <v>-912.22735595703102</v>
      </c>
      <c r="AX49">
        <v>-98.484916687011705</v>
      </c>
      <c r="AY49">
        <v>-641.88568115234295</v>
      </c>
      <c r="AZ49">
        <v>-149.06393432617099</v>
      </c>
      <c r="BA49">
        <v>-176.73185729980401</v>
      </c>
      <c r="BB49">
        <v>-125.05104064941401</v>
      </c>
      <c r="BG49">
        <v>150</v>
      </c>
      <c r="BH49">
        <f t="shared" si="11"/>
        <v>-315.0556317842919</v>
      </c>
      <c r="BI49">
        <f t="shared" si="12"/>
        <v>73.801338892247642</v>
      </c>
      <c r="BJ49" s="1">
        <f t="shared" si="9"/>
        <v>315.0556317842919</v>
      </c>
    </row>
    <row r="50" spans="1:62" x14ac:dyDescent="0.25">
      <c r="A50">
        <v>160</v>
      </c>
      <c r="B50">
        <v>-158.25912475585901</v>
      </c>
      <c r="C50">
        <v>-583.71252441406205</v>
      </c>
      <c r="D50">
        <v>-333.31216430664</v>
      </c>
      <c r="E50">
        <v>-488.46560668945301</v>
      </c>
      <c r="F50">
        <v>-237.090576171875</v>
      </c>
      <c r="G50">
        <v>-900.01812744140602</v>
      </c>
      <c r="H50">
        <v>-74.835762023925696</v>
      </c>
      <c r="I50">
        <v>-228.21937561035099</v>
      </c>
      <c r="J50">
        <v>-383.35629272460898</v>
      </c>
      <c r="K50">
        <v>-166.77384948730401</v>
      </c>
      <c r="L50">
        <v>-165.99972534179599</v>
      </c>
      <c r="M50">
        <v>-360.13146972656199</v>
      </c>
      <c r="N50">
        <v>-582.51501464843705</v>
      </c>
      <c r="O50">
        <v>-648.74273681640602</v>
      </c>
      <c r="P50">
        <v>-162.21795654296801</v>
      </c>
      <c r="R50">
        <v>160</v>
      </c>
      <c r="S50" s="1">
        <f t="shared" si="7"/>
        <v>-364.91002044677691</v>
      </c>
      <c r="T50">
        <f t="shared" si="8"/>
        <v>60.17960438119259</v>
      </c>
      <c r="U50">
        <f t="shared" si="10"/>
        <v>364.91002044677691</v>
      </c>
      <c r="AO50">
        <v>160</v>
      </c>
      <c r="AP50">
        <v>-93.153388977050696</v>
      </c>
      <c r="AQ50">
        <v>-154.22431945800699</v>
      </c>
      <c r="AR50">
        <v>-207.79196166992099</v>
      </c>
      <c r="AS50">
        <v>-95.810783386230398</v>
      </c>
      <c r="AT50">
        <v>-439.61532592773398</v>
      </c>
      <c r="AU50">
        <v>-640.70812988281205</v>
      </c>
      <c r="AV50">
        <v>-323.71881103515602</v>
      </c>
      <c r="AW50">
        <v>-891.14813232421795</v>
      </c>
      <c r="AX50">
        <v>-58.844631195068303</v>
      </c>
      <c r="AY50">
        <v>-688.87048339843705</v>
      </c>
      <c r="AZ50">
        <v>-155.12550354003901</v>
      </c>
      <c r="BA50">
        <v>-131.54994201660099</v>
      </c>
      <c r="BB50">
        <v>-77.841751098632798</v>
      </c>
      <c r="BG50">
        <v>160</v>
      </c>
      <c r="BH50">
        <f t="shared" si="11"/>
        <v>-304.49255106999289</v>
      </c>
      <c r="BI50">
        <f t="shared" si="12"/>
        <v>76.27787041183916</v>
      </c>
      <c r="BJ50" s="1">
        <f t="shared" si="9"/>
        <v>304.49255106999289</v>
      </c>
    </row>
    <row r="51" spans="1:62" x14ac:dyDescent="0.25">
      <c r="A51">
        <v>170</v>
      </c>
      <c r="B51">
        <v>-134.88790893554599</v>
      </c>
      <c r="C51">
        <v>-680.39715576171795</v>
      </c>
      <c r="D51">
        <v>-500.94256591796801</v>
      </c>
      <c r="E51">
        <v>-445.83883666992102</v>
      </c>
      <c r="F51">
        <v>-174.09608459472599</v>
      </c>
      <c r="G51">
        <v>-982.80010986328102</v>
      </c>
      <c r="H51">
        <v>-76.848068237304602</v>
      </c>
      <c r="I51">
        <v>-234.32212829589801</v>
      </c>
      <c r="J51">
        <v>-329.52828979492102</v>
      </c>
      <c r="K51">
        <v>-176.026107788085</v>
      </c>
      <c r="L51">
        <v>-209.42608642578099</v>
      </c>
      <c r="M51">
        <v>-267.84869384765602</v>
      </c>
      <c r="N51">
        <v>-612.93609619140602</v>
      </c>
      <c r="O51">
        <v>-897.17150878906205</v>
      </c>
      <c r="P51">
        <v>-139.19808959960901</v>
      </c>
      <c r="R51">
        <v>170</v>
      </c>
      <c r="S51" s="1">
        <f t="shared" si="7"/>
        <v>-390.81784871419222</v>
      </c>
      <c r="T51">
        <f t="shared" si="8"/>
        <v>74.063989717642727</v>
      </c>
      <c r="U51">
        <f t="shared" si="10"/>
        <v>390.81784871419222</v>
      </c>
      <c r="AO51">
        <v>170</v>
      </c>
      <c r="AP51">
        <v>-70.351081848144503</v>
      </c>
      <c r="AQ51">
        <v>-205.44551086425699</v>
      </c>
      <c r="AR51">
        <v>-171.91484069824199</v>
      </c>
      <c r="AS51">
        <v>-76.092109680175696</v>
      </c>
      <c r="AT51">
        <v>-499.404693603515</v>
      </c>
      <c r="AU51">
        <v>-744.04449462890602</v>
      </c>
      <c r="AV51">
        <v>-341.55322265625</v>
      </c>
      <c r="AW51">
        <v>-1061.66284179687</v>
      </c>
      <c r="AX51">
        <v>-102.218864440917</v>
      </c>
      <c r="AY51">
        <v>-590.70501708984295</v>
      </c>
      <c r="AZ51">
        <v>-193.64552307128901</v>
      </c>
      <c r="BA51">
        <v>-150.24768066406199</v>
      </c>
      <c r="BB51">
        <v>-119.674499511718</v>
      </c>
      <c r="BG51">
        <v>170</v>
      </c>
      <c r="BH51">
        <f t="shared" si="11"/>
        <v>-332.84310619647607</v>
      </c>
      <c r="BI51">
        <f t="shared" si="12"/>
        <v>84.840454557025609</v>
      </c>
      <c r="BJ51" s="1">
        <f t="shared" si="9"/>
        <v>332.84310619647607</v>
      </c>
    </row>
    <row r="52" spans="1:62" x14ac:dyDescent="0.25">
      <c r="A52">
        <v>180</v>
      </c>
      <c r="B52">
        <v>-257.515869140625</v>
      </c>
      <c r="C52">
        <v>-694.22265625</v>
      </c>
      <c r="D52">
        <v>-344.91708374023398</v>
      </c>
      <c r="E52">
        <v>-545.90692138671795</v>
      </c>
      <c r="F52">
        <v>-184.59729003906199</v>
      </c>
      <c r="G52">
        <v>-936.88470458984295</v>
      </c>
      <c r="H52">
        <v>-138.08671569824199</v>
      </c>
      <c r="I52">
        <v>-185.71228027343699</v>
      </c>
      <c r="J52">
        <v>-467.87954711914</v>
      </c>
      <c r="K52">
        <v>-228.93667602539</v>
      </c>
      <c r="L52">
        <v>-181.351303100585</v>
      </c>
      <c r="M52">
        <v>-404.03717041015602</v>
      </c>
      <c r="N52">
        <v>-732.638916015625</v>
      </c>
      <c r="O52">
        <v>-757.35589599609295</v>
      </c>
      <c r="P52">
        <v>-140.25241088867099</v>
      </c>
      <c r="R52">
        <v>180</v>
      </c>
      <c r="S52" s="1">
        <f t="shared" si="7"/>
        <v>-413.35302937825475</v>
      </c>
      <c r="T52">
        <f t="shared" si="8"/>
        <v>67.794962388140306</v>
      </c>
      <c r="U52">
        <f t="shared" si="10"/>
        <v>413.35302937825475</v>
      </c>
      <c r="AO52">
        <v>180</v>
      </c>
      <c r="AP52">
        <v>-122.858253479003</v>
      </c>
      <c r="AQ52">
        <v>-253.390380859375</v>
      </c>
      <c r="AR52">
        <v>-150.80586242675699</v>
      </c>
      <c r="AS52">
        <v>-123.883995056152</v>
      </c>
      <c r="AT52">
        <v>-474.4033203125</v>
      </c>
      <c r="AU52">
        <v>-605.39416503906205</v>
      </c>
      <c r="AV52">
        <v>-288.573638916015</v>
      </c>
      <c r="AW52">
        <v>-981.966552734375</v>
      </c>
      <c r="AX52">
        <v>-66.326629638671804</v>
      </c>
      <c r="AY52">
        <v>-514.21466064453102</v>
      </c>
      <c r="AZ52">
        <v>-147.89073181152301</v>
      </c>
      <c r="BA52">
        <v>-230.10006713867099</v>
      </c>
      <c r="BB52">
        <v>-118.497421264648</v>
      </c>
      <c r="BG52">
        <v>180</v>
      </c>
      <c r="BH52">
        <f t="shared" si="11"/>
        <v>-313.71582148625259</v>
      </c>
      <c r="BI52">
        <f t="shared" si="12"/>
        <v>73.149408919675011</v>
      </c>
      <c r="BJ52" s="1">
        <f t="shared" si="9"/>
        <v>313.71582148625259</v>
      </c>
    </row>
    <row r="53" spans="1:62" x14ac:dyDescent="0.25">
      <c r="A53">
        <v>190</v>
      </c>
      <c r="B53">
        <v>-373.42562866210898</v>
      </c>
      <c r="C53">
        <v>-916.82281494140602</v>
      </c>
      <c r="D53">
        <v>-306.12692260742102</v>
      </c>
      <c r="E53">
        <v>-578.34539794921795</v>
      </c>
      <c r="F53">
        <v>-274.65655517578102</v>
      </c>
      <c r="G53">
        <v>-923.06396484375</v>
      </c>
      <c r="H53">
        <v>-212.12593078613199</v>
      </c>
      <c r="I53">
        <v>-260.20574951171801</v>
      </c>
      <c r="J53">
        <v>-339.07797241210898</v>
      </c>
      <c r="K53">
        <v>-178.83253479003901</v>
      </c>
      <c r="L53">
        <v>-113.62874603271401</v>
      </c>
      <c r="M53">
        <v>-338.13360595703102</v>
      </c>
      <c r="N53">
        <v>-710.353271484375</v>
      </c>
      <c r="O53">
        <v>-797.53674316406205</v>
      </c>
      <c r="P53">
        <v>-227.82841491699199</v>
      </c>
      <c r="R53">
        <v>190</v>
      </c>
      <c r="S53" s="1">
        <f t="shared" si="7"/>
        <v>-436.67761688232383</v>
      </c>
      <c r="T53">
        <f t="shared" si="8"/>
        <v>70.874089796232823</v>
      </c>
      <c r="U53">
        <f t="shared" si="10"/>
        <v>436.67761688232383</v>
      </c>
      <c r="AO53">
        <v>190</v>
      </c>
      <c r="AP53">
        <v>-140.135162353515</v>
      </c>
      <c r="AQ53">
        <v>-190.66886901855401</v>
      </c>
      <c r="AR53">
        <v>-332.244049072265</v>
      </c>
      <c r="AS53">
        <v>-117.0220413208</v>
      </c>
      <c r="AT53">
        <v>-444.044830322265</v>
      </c>
      <c r="AU53">
        <v>-636.38482666015602</v>
      </c>
      <c r="AV53">
        <v>-246.63537597656199</v>
      </c>
      <c r="AW53">
        <v>-1039.05090332031</v>
      </c>
      <c r="AX53">
        <v>-86.460357666015597</v>
      </c>
      <c r="AY53">
        <v>-523.62432861328102</v>
      </c>
      <c r="AZ53">
        <v>-184.382400512695</v>
      </c>
      <c r="BA53">
        <v>-158.69454956054599</v>
      </c>
      <c r="BB53">
        <v>-104.646934509277</v>
      </c>
      <c r="BG53">
        <v>190</v>
      </c>
      <c r="BH53">
        <f t="shared" si="11"/>
        <v>-323.38420222355711</v>
      </c>
      <c r="BI53">
        <f t="shared" si="12"/>
        <v>76.58471877082772</v>
      </c>
      <c r="BJ53" s="1">
        <f t="shared" si="9"/>
        <v>323.38420222355711</v>
      </c>
    </row>
    <row r="54" spans="1:62" x14ac:dyDescent="0.25">
      <c r="A54">
        <v>200</v>
      </c>
      <c r="B54">
        <v>-361.753326416015</v>
      </c>
      <c r="C54">
        <v>-974.79827880859295</v>
      </c>
      <c r="D54">
        <v>-386.824615478515</v>
      </c>
      <c r="E54">
        <v>-482.42413330078102</v>
      </c>
      <c r="F54">
        <v>-250.32749938964801</v>
      </c>
      <c r="G54">
        <v>-969.81018066406205</v>
      </c>
      <c r="H54">
        <v>-246.671951293945</v>
      </c>
      <c r="I54">
        <v>-372.82366943359301</v>
      </c>
      <c r="J54">
        <v>-471.81759643554602</v>
      </c>
      <c r="K54">
        <v>-316.49783325195301</v>
      </c>
      <c r="L54">
        <v>-135.68695068359301</v>
      </c>
      <c r="M54">
        <v>-500.21728515625</v>
      </c>
      <c r="N54">
        <v>-740.53552246093705</v>
      </c>
      <c r="O54">
        <v>-765.21697998046795</v>
      </c>
      <c r="P54">
        <v>-322.09613037109301</v>
      </c>
      <c r="R54">
        <v>200</v>
      </c>
      <c r="S54" s="1">
        <f t="shared" si="7"/>
        <v>-486.50013020833273</v>
      </c>
      <c r="T54">
        <f t="shared" si="8"/>
        <v>67.095341602122758</v>
      </c>
      <c r="U54">
        <f t="shared" si="10"/>
        <v>486.50013020833273</v>
      </c>
      <c r="AO54">
        <v>200</v>
      </c>
      <c r="AP54">
        <v>-105.155838012695</v>
      </c>
      <c r="AQ54">
        <v>-255.278228759765</v>
      </c>
      <c r="AR54">
        <v>-357.74816894531199</v>
      </c>
      <c r="AS54">
        <v>-268.42272949218699</v>
      </c>
      <c r="AT54">
        <v>-557.90521240234295</v>
      </c>
      <c r="AU54">
        <v>-679.05236816406205</v>
      </c>
      <c r="AV54">
        <v>-332.607421875</v>
      </c>
      <c r="AW54">
        <v>-1192.33239746093</v>
      </c>
      <c r="AX54">
        <v>-80.945014953613196</v>
      </c>
      <c r="AY54">
        <v>-616.81066894531205</v>
      </c>
      <c r="AZ54">
        <v>-212.54893493652301</v>
      </c>
      <c r="BA54">
        <v>-193.41490173339801</v>
      </c>
      <c r="BB54">
        <v>-156.78672790527301</v>
      </c>
      <c r="BG54">
        <v>200</v>
      </c>
      <c r="BH54">
        <f>AVERAGE(AP54:BE54)</f>
        <v>-385.3083548912627</v>
      </c>
      <c r="BI54">
        <f t="shared" si="12"/>
        <v>85.675180655339588</v>
      </c>
      <c r="BJ54" s="1">
        <f t="shared" si="9"/>
        <v>385.3083548912627</v>
      </c>
    </row>
    <row r="57" spans="1:62" x14ac:dyDescent="0.25">
      <c r="R57" s="7"/>
      <c r="S57" s="7"/>
      <c r="T57" s="7"/>
      <c r="U57" s="7"/>
      <c r="BG57" s="7"/>
      <c r="BH57" s="7"/>
      <c r="BI57" s="7"/>
      <c r="BJ57" s="7"/>
    </row>
    <row r="58" spans="1:62" x14ac:dyDescent="0.25">
      <c r="R58" s="7"/>
      <c r="S58" s="7"/>
      <c r="T58" s="7"/>
      <c r="U58" s="7"/>
      <c r="BG58" s="7"/>
      <c r="BH58" s="7"/>
      <c r="BI58" s="7"/>
    </row>
    <row r="62" spans="1:62" x14ac:dyDescent="0.25">
      <c r="R62" s="3" t="s">
        <v>6</v>
      </c>
      <c r="S62" s="3"/>
      <c r="T62" s="3"/>
      <c r="U62" s="1"/>
      <c r="BG62" s="3" t="s">
        <v>6</v>
      </c>
      <c r="BH62" s="3"/>
      <c r="BI62" s="3"/>
      <c r="BJ62" s="1"/>
    </row>
    <row r="64" spans="1:62" x14ac:dyDescent="0.25">
      <c r="R64" s="5" t="s">
        <v>35</v>
      </c>
      <c r="S64" s="5"/>
      <c r="T64" s="5"/>
      <c r="U64" s="5"/>
      <c r="BG64" s="5" t="s">
        <v>35</v>
      </c>
      <c r="BH64" s="5"/>
      <c r="BI64" s="5"/>
      <c r="BJ64" s="5"/>
    </row>
    <row r="65" spans="18:62" x14ac:dyDescent="0.25">
      <c r="U65" s="9"/>
      <c r="BJ65" s="9"/>
    </row>
    <row r="66" spans="18:62" x14ac:dyDescent="0.25">
      <c r="R66" s="12" t="s">
        <v>7</v>
      </c>
      <c r="S66" s="9" t="s">
        <v>8</v>
      </c>
      <c r="T66" s="9" t="s">
        <v>9</v>
      </c>
      <c r="U66" s="9" t="s">
        <v>11</v>
      </c>
      <c r="BG66" s="12" t="s">
        <v>7</v>
      </c>
      <c r="BH66" s="9" t="s">
        <v>8</v>
      </c>
      <c r="BI66" s="9" t="s">
        <v>9</v>
      </c>
      <c r="BJ66" s="9" t="s">
        <v>11</v>
      </c>
    </row>
    <row r="67" spans="18:62" x14ac:dyDescent="0.25">
      <c r="R67" s="12" t="s">
        <v>36</v>
      </c>
      <c r="S67" s="9" t="s">
        <v>77</v>
      </c>
      <c r="T67" s="9" t="s">
        <v>78</v>
      </c>
      <c r="U67" s="9" t="s">
        <v>12</v>
      </c>
      <c r="BG67" s="12" t="s">
        <v>36</v>
      </c>
      <c r="BH67" s="9" t="s">
        <v>83</v>
      </c>
      <c r="BI67" s="9" t="s">
        <v>84</v>
      </c>
      <c r="BJ67" t="s">
        <v>12</v>
      </c>
    </row>
    <row r="68" spans="18:62" x14ac:dyDescent="0.25">
      <c r="R68" s="12" t="s">
        <v>37</v>
      </c>
      <c r="S68" s="9" t="s">
        <v>79</v>
      </c>
      <c r="T68" s="9" t="s">
        <v>31</v>
      </c>
      <c r="U68" t="s">
        <v>34</v>
      </c>
      <c r="BG68" s="12" t="s">
        <v>37</v>
      </c>
      <c r="BH68" s="9" t="s">
        <v>85</v>
      </c>
      <c r="BI68" s="9" t="s">
        <v>31</v>
      </c>
      <c r="BJ68" t="s">
        <v>34</v>
      </c>
    </row>
    <row r="69" spans="18:62" x14ac:dyDescent="0.25">
      <c r="R69" s="12" t="s">
        <v>10</v>
      </c>
      <c r="S69" s="9" t="s">
        <v>80</v>
      </c>
      <c r="T69" s="9" t="s">
        <v>81</v>
      </c>
      <c r="U69" t="s">
        <v>12</v>
      </c>
      <c r="BG69" s="12" t="s">
        <v>10</v>
      </c>
      <c r="BH69" s="9" t="s">
        <v>86</v>
      </c>
      <c r="BI69" s="9" t="s">
        <v>87</v>
      </c>
      <c r="BJ69" t="s">
        <v>12</v>
      </c>
    </row>
  </sheetData>
  <mergeCells count="10">
    <mergeCell ref="BN5:BT5"/>
    <mergeCell ref="BV5:CB5"/>
    <mergeCell ref="Z36:AB36"/>
    <mergeCell ref="AH36:AJ36"/>
    <mergeCell ref="BO36:BQ36"/>
    <mergeCell ref="A3:D3"/>
    <mergeCell ref="A5:G5"/>
    <mergeCell ref="Y5:AE5"/>
    <mergeCell ref="AG5:AM5"/>
    <mergeCell ref="AO5:AU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61795-44B8-4D91-9A7D-BC54FA781513}">
  <dimension ref="A3:AV32"/>
  <sheetViews>
    <sheetView topLeftCell="AD6" workbookViewId="0">
      <selection activeCell="AP10" sqref="AP10:AQ18"/>
    </sheetView>
  </sheetViews>
  <sheetFormatPr defaultRowHeight="15" x14ac:dyDescent="0.25"/>
  <cols>
    <col min="1" max="1" width="8.7109375" customWidth="1"/>
    <col min="2" max="2" width="28" customWidth="1"/>
    <col min="3" max="3" width="18" customWidth="1"/>
    <col min="4" max="4" width="13.28515625" customWidth="1"/>
    <col min="5" max="5" width="17" customWidth="1"/>
    <col min="8" max="8" width="9.140625" style="10"/>
    <col min="9" max="9" width="18.7109375" customWidth="1"/>
    <col min="10" max="10" width="15.42578125" customWidth="1"/>
    <col min="11" max="11" width="14.7109375" customWidth="1"/>
    <col min="12" max="12" width="21.85546875" customWidth="1"/>
    <col min="13" max="13" width="13.85546875" customWidth="1"/>
    <col min="15" max="15" width="8" customWidth="1"/>
    <col min="16" max="16" width="9.140625" style="10"/>
    <col min="18" max="18" width="16" customWidth="1"/>
    <col min="19" max="19" width="17" customWidth="1"/>
    <col min="20" max="20" width="15.140625" customWidth="1"/>
    <col min="21" max="21" width="12.140625" customWidth="1"/>
    <col min="22" max="22" width="11.28515625" customWidth="1"/>
    <col min="24" max="24" width="9.140625" style="10"/>
    <col min="26" max="26" width="33.140625" customWidth="1"/>
    <col min="27" max="27" width="18.140625" customWidth="1"/>
    <col min="28" max="28" width="20.5703125" customWidth="1"/>
    <col min="29" max="29" width="18" customWidth="1"/>
    <col min="32" max="32" width="9.140625" style="10"/>
    <col min="33" max="33" width="22.140625" customWidth="1"/>
    <col min="34" max="34" width="19.7109375" customWidth="1"/>
    <col min="35" max="35" width="18.5703125" customWidth="1"/>
    <col min="36" max="36" width="17" customWidth="1"/>
    <col min="37" max="37" width="18.140625" customWidth="1"/>
    <col min="40" max="40" width="9.140625" style="10"/>
    <col min="42" max="42" width="18.140625" customWidth="1"/>
    <col min="43" max="43" width="16.28515625" customWidth="1"/>
    <col min="48" max="48" width="9.140625" style="10"/>
  </cols>
  <sheetData>
    <row r="3" spans="1:47" x14ac:dyDescent="0.25">
      <c r="A3" s="30" t="s">
        <v>158</v>
      </c>
      <c r="B3" s="30"/>
      <c r="C3" s="30"/>
      <c r="D3" s="30"/>
    </row>
    <row r="5" spans="1:47" x14ac:dyDescent="0.25">
      <c r="A5" s="29" t="s">
        <v>71</v>
      </c>
      <c r="B5" s="29"/>
      <c r="C5" s="29"/>
      <c r="D5" s="29"/>
      <c r="E5" s="29"/>
      <c r="F5" s="29"/>
      <c r="G5" s="29"/>
      <c r="H5" s="6"/>
      <c r="I5" s="29" t="s">
        <v>72</v>
      </c>
      <c r="J5" s="29"/>
      <c r="K5" s="29"/>
      <c r="L5" s="29"/>
      <c r="M5" s="29"/>
      <c r="N5" s="29"/>
      <c r="O5" s="29"/>
      <c r="Q5" s="29" t="s">
        <v>73</v>
      </c>
      <c r="R5" s="29"/>
      <c r="S5" s="29"/>
      <c r="T5" s="29"/>
      <c r="U5" s="29"/>
      <c r="V5" s="29"/>
      <c r="W5" s="29"/>
      <c r="Y5" s="29" t="s">
        <v>74</v>
      </c>
      <c r="Z5" s="29"/>
      <c r="AA5" s="29"/>
      <c r="AB5" s="29"/>
      <c r="AC5" s="29"/>
      <c r="AD5" s="29"/>
      <c r="AE5" s="29"/>
      <c r="AG5" s="29" t="s">
        <v>75</v>
      </c>
      <c r="AH5" s="29"/>
      <c r="AI5" s="29"/>
      <c r="AJ5" s="29"/>
      <c r="AK5" s="29"/>
      <c r="AL5" s="29"/>
      <c r="AM5" s="29"/>
      <c r="AO5" s="29" t="s">
        <v>76</v>
      </c>
      <c r="AP5" s="29"/>
      <c r="AQ5" s="29"/>
      <c r="AR5" s="29"/>
      <c r="AS5" s="29"/>
      <c r="AT5" s="29"/>
      <c r="AU5" s="29"/>
    </row>
    <row r="7" spans="1:47" x14ac:dyDescent="0.25">
      <c r="A7" s="1" t="s">
        <v>2</v>
      </c>
      <c r="I7" s="1" t="s">
        <v>2</v>
      </c>
      <c r="Q7" s="1" t="s">
        <v>2</v>
      </c>
      <c r="Y7" s="1" t="s">
        <v>39</v>
      </c>
      <c r="AG7" s="1" t="s">
        <v>39</v>
      </c>
      <c r="AO7" s="1" t="s">
        <v>39</v>
      </c>
    </row>
    <row r="8" spans="1:47" x14ac:dyDescent="0.25">
      <c r="B8" s="1" t="s">
        <v>159</v>
      </c>
      <c r="D8" s="1" t="s">
        <v>160</v>
      </c>
      <c r="J8" s="1" t="s">
        <v>63</v>
      </c>
      <c r="L8" s="1" t="s">
        <v>64</v>
      </c>
      <c r="R8" s="1" t="s">
        <v>159</v>
      </c>
      <c r="S8" s="1" t="s">
        <v>160</v>
      </c>
      <c r="Z8" s="1" t="s">
        <v>63</v>
      </c>
      <c r="AB8" s="1" t="s">
        <v>64</v>
      </c>
      <c r="AH8" s="1" t="s">
        <v>63</v>
      </c>
      <c r="AJ8" s="1" t="s">
        <v>64</v>
      </c>
      <c r="AP8" s="1" t="s">
        <v>159</v>
      </c>
      <c r="AQ8" s="1" t="s">
        <v>160</v>
      </c>
    </row>
    <row r="9" spans="1:47" x14ac:dyDescent="0.25">
      <c r="B9" s="1" t="s">
        <v>163</v>
      </c>
      <c r="C9" s="1" t="s">
        <v>164</v>
      </c>
      <c r="D9" s="1" t="s">
        <v>163</v>
      </c>
      <c r="E9" s="1" t="s">
        <v>164</v>
      </c>
      <c r="J9" s="1" t="s">
        <v>163</v>
      </c>
      <c r="K9" s="1" t="s">
        <v>164</v>
      </c>
      <c r="L9" s="1" t="s">
        <v>163</v>
      </c>
      <c r="M9" s="1" t="s">
        <v>164</v>
      </c>
      <c r="R9" s="1"/>
      <c r="S9" s="1"/>
      <c r="T9" s="1"/>
      <c r="U9" s="1"/>
      <c r="Z9" s="1" t="s">
        <v>163</v>
      </c>
      <c r="AA9" s="1" t="s">
        <v>164</v>
      </c>
      <c r="AB9" s="1" t="s">
        <v>163</v>
      </c>
      <c r="AC9" s="1" t="s">
        <v>164</v>
      </c>
      <c r="AH9" s="1" t="s">
        <v>163</v>
      </c>
      <c r="AI9" s="1" t="s">
        <v>164</v>
      </c>
      <c r="AJ9" s="1" t="s">
        <v>163</v>
      </c>
      <c r="AK9" s="1" t="s">
        <v>164</v>
      </c>
      <c r="AP9" s="1"/>
      <c r="AQ9" s="1"/>
      <c r="AR9" s="1"/>
      <c r="AS9" s="1"/>
    </row>
    <row r="10" spans="1:47" x14ac:dyDescent="0.25">
      <c r="B10" s="7">
        <v>16</v>
      </c>
      <c r="C10" s="7">
        <v>7.2</v>
      </c>
      <c r="D10" s="7">
        <v>14.2</v>
      </c>
      <c r="E10" s="7">
        <v>3</v>
      </c>
      <c r="J10" s="7">
        <v>0.68965517241379315</v>
      </c>
      <c r="K10" s="7">
        <v>0.31034482758620691</v>
      </c>
      <c r="L10" s="7">
        <v>0.82558139534883723</v>
      </c>
      <c r="M10" s="7">
        <v>0.1744186046511628</v>
      </c>
      <c r="R10" s="7">
        <v>0.33333333333333331</v>
      </c>
      <c r="S10" s="7">
        <v>0.65116279069767447</v>
      </c>
      <c r="T10" s="7"/>
      <c r="U10" s="7"/>
      <c r="Z10" s="2">
        <v>4.2</v>
      </c>
      <c r="AA10" s="2">
        <v>2.8</v>
      </c>
      <c r="AB10" s="7">
        <v>3</v>
      </c>
      <c r="AC10" s="7">
        <v>2.2000000000000002</v>
      </c>
      <c r="AH10" s="7">
        <v>0.6</v>
      </c>
      <c r="AI10" s="7">
        <v>0.39999999999999997</v>
      </c>
      <c r="AJ10" s="7">
        <v>0.57692307692307687</v>
      </c>
      <c r="AK10" s="7">
        <v>0.42307692307692307</v>
      </c>
      <c r="AP10" s="7">
        <v>0.20000000000000004</v>
      </c>
      <c r="AQ10" s="7">
        <v>0.1538461538461538</v>
      </c>
      <c r="AR10" s="7"/>
      <c r="AS10" s="7"/>
    </row>
    <row r="11" spans="1:47" x14ac:dyDescent="0.25">
      <c r="B11" s="7">
        <v>10.6</v>
      </c>
      <c r="C11" s="7">
        <v>5.6</v>
      </c>
      <c r="D11" s="7">
        <v>21.276595744680851</v>
      </c>
      <c r="E11" s="7">
        <v>14.873417721518987</v>
      </c>
      <c r="J11" s="7">
        <v>0.65432098765432101</v>
      </c>
      <c r="K11" s="7">
        <v>0.34567901234567899</v>
      </c>
      <c r="L11" s="7">
        <v>0.58856397839448693</v>
      </c>
      <c r="M11" s="7">
        <v>0.41143602160551312</v>
      </c>
      <c r="R11" s="7">
        <v>0.30864197530864201</v>
      </c>
      <c r="S11" s="7">
        <v>3.0927835051546393E-2</v>
      </c>
      <c r="T11" s="7"/>
      <c r="U11" s="7"/>
      <c r="Z11" s="13">
        <v>1.6</v>
      </c>
      <c r="AA11" s="13">
        <v>4.5999999999999996</v>
      </c>
      <c r="AB11" s="7">
        <v>9.1999999999999993</v>
      </c>
      <c r="AC11" s="7">
        <v>8.1999999999999993</v>
      </c>
      <c r="AH11" s="7">
        <v>0.25806451612903231</v>
      </c>
      <c r="AI11" s="7">
        <v>0.74193548387096775</v>
      </c>
      <c r="AJ11" s="7">
        <v>0.52873563218390807</v>
      </c>
      <c r="AK11" s="7">
        <v>0.47126436781609193</v>
      </c>
      <c r="AP11" s="7">
        <v>-0.48387096774193544</v>
      </c>
      <c r="AQ11" s="7">
        <v>5.7471264367816098E-2</v>
      </c>
      <c r="AR11" s="7"/>
      <c r="AS11" s="7"/>
    </row>
    <row r="12" spans="1:47" x14ac:dyDescent="0.25">
      <c r="B12" s="7">
        <v>22.2</v>
      </c>
      <c r="C12" s="7">
        <v>7.2</v>
      </c>
      <c r="D12" s="7">
        <v>32.972972972972968</v>
      </c>
      <c r="E12" s="7">
        <v>26.724137931034484</v>
      </c>
      <c r="J12" s="7">
        <v>0.75510204081632659</v>
      </c>
      <c r="K12" s="7">
        <v>0.24489795918367349</v>
      </c>
      <c r="L12" s="7">
        <v>0.55233783467332753</v>
      </c>
      <c r="M12" s="7">
        <v>0.44766216532667241</v>
      </c>
      <c r="R12" s="7">
        <v>0.51020408163265307</v>
      </c>
      <c r="S12" s="7">
        <v>0.10467566934665512</v>
      </c>
      <c r="T12" s="7"/>
      <c r="U12" s="7"/>
      <c r="Z12" s="13">
        <v>14.8</v>
      </c>
      <c r="AA12" s="13">
        <v>5</v>
      </c>
      <c r="AB12" s="7">
        <v>9.1999999999999993</v>
      </c>
      <c r="AC12" s="7">
        <v>22.6</v>
      </c>
      <c r="AH12" s="7">
        <v>0.74747474747474751</v>
      </c>
      <c r="AI12" s="7">
        <v>0.25252525252525254</v>
      </c>
      <c r="AJ12" s="7">
        <v>0.28930817610062892</v>
      </c>
      <c r="AK12" s="7">
        <v>0.71069182389937113</v>
      </c>
      <c r="AP12" s="7">
        <v>0.49494949494949497</v>
      </c>
      <c r="AQ12" s="7">
        <v>-0.42138364779874221</v>
      </c>
      <c r="AR12" s="7"/>
      <c r="AS12" s="7"/>
    </row>
    <row r="13" spans="1:47" x14ac:dyDescent="0.25">
      <c r="B13" s="7">
        <v>4.4000000000000004</v>
      </c>
      <c r="C13" s="7">
        <v>4</v>
      </c>
      <c r="D13" s="7">
        <v>13.8</v>
      </c>
      <c r="E13" s="7">
        <v>18.8</v>
      </c>
      <c r="J13" s="7">
        <v>0.52380952380952384</v>
      </c>
      <c r="K13" s="7">
        <v>0.47619047619047616</v>
      </c>
      <c r="L13" s="7">
        <v>0.42331288343558282</v>
      </c>
      <c r="M13" s="7">
        <v>0.57668711656441718</v>
      </c>
      <c r="R13" s="7">
        <v>4.7619047619047658E-2</v>
      </c>
      <c r="S13" s="7">
        <v>-0.15337423312883436</v>
      </c>
      <c r="T13" s="7"/>
      <c r="U13" s="7"/>
      <c r="Z13" s="13">
        <v>1.4</v>
      </c>
      <c r="AA13" s="13">
        <v>2.8</v>
      </c>
      <c r="AB13" s="7">
        <v>13.6</v>
      </c>
      <c r="AC13" s="7">
        <v>13.8</v>
      </c>
      <c r="AH13" s="7">
        <v>0.33333333333333337</v>
      </c>
      <c r="AI13" s="7">
        <v>0.66666666666666674</v>
      </c>
      <c r="AJ13" s="7">
        <v>0.49635036496350365</v>
      </c>
      <c r="AK13" s="7">
        <v>0.5036496350364964</v>
      </c>
      <c r="AP13" s="7">
        <v>-0.33333333333333337</v>
      </c>
      <c r="AQ13" s="7">
        <v>-7.2992700729927404E-3</v>
      </c>
      <c r="AR13" s="7"/>
      <c r="AS13" s="7"/>
    </row>
    <row r="14" spans="1:47" x14ac:dyDescent="0.25">
      <c r="B14" s="7">
        <v>18.2</v>
      </c>
      <c r="C14" s="7">
        <v>8.1999999999999993</v>
      </c>
      <c r="D14" s="7">
        <v>18.2</v>
      </c>
      <c r="E14" s="7">
        <v>12</v>
      </c>
      <c r="J14" s="7">
        <v>0.68939393939393945</v>
      </c>
      <c r="K14" s="7">
        <v>0.31060606060606061</v>
      </c>
      <c r="L14" s="7">
        <v>0.60264900662251653</v>
      </c>
      <c r="M14" s="7">
        <v>0.39735099337748347</v>
      </c>
      <c r="R14" s="7">
        <v>0.37878787878787878</v>
      </c>
      <c r="S14" s="7">
        <v>0.20529801324503311</v>
      </c>
      <c r="T14" s="7"/>
      <c r="U14" s="7"/>
      <c r="Z14" s="2">
        <v>6</v>
      </c>
      <c r="AA14" s="2">
        <v>4.8</v>
      </c>
      <c r="AB14" s="7">
        <v>8.8000000000000007</v>
      </c>
      <c r="AC14" s="7">
        <v>7</v>
      </c>
      <c r="AH14" s="7">
        <v>0.55555555555555547</v>
      </c>
      <c r="AI14" s="7">
        <v>0.44444444444444442</v>
      </c>
      <c r="AJ14" s="7">
        <v>0.55696202531645567</v>
      </c>
      <c r="AK14" s="7">
        <v>0.44303797468354428</v>
      </c>
      <c r="AP14" s="7">
        <v>0.11111111111111112</v>
      </c>
      <c r="AQ14" s="7">
        <v>0.11392405063291143</v>
      </c>
      <c r="AR14" s="7"/>
      <c r="AS14" s="7"/>
    </row>
    <row r="15" spans="1:47" x14ac:dyDescent="0.25">
      <c r="B15" s="7">
        <v>14</v>
      </c>
      <c r="C15" s="7">
        <v>1</v>
      </c>
      <c r="D15" s="7">
        <v>28.4</v>
      </c>
      <c r="E15" s="7">
        <v>10.6</v>
      </c>
      <c r="J15" s="7">
        <v>0.93333333333333335</v>
      </c>
      <c r="K15" s="7">
        <v>6.6666666666666666E-2</v>
      </c>
      <c r="L15" s="7">
        <v>0.72820512820512817</v>
      </c>
      <c r="M15" s="7">
        <v>0.27179487179487177</v>
      </c>
      <c r="R15" s="7">
        <v>0.8666666666666667</v>
      </c>
      <c r="S15" s="7">
        <v>0.45641025641025634</v>
      </c>
      <c r="T15" s="7"/>
      <c r="U15" s="7"/>
      <c r="Z15" s="2">
        <v>6.4</v>
      </c>
      <c r="AA15" s="2">
        <v>7</v>
      </c>
      <c r="AB15" s="7">
        <v>11.4</v>
      </c>
      <c r="AC15" s="7">
        <v>4.5999999999999996</v>
      </c>
      <c r="AH15" s="7">
        <v>0.47761194029850745</v>
      </c>
      <c r="AI15" s="7">
        <v>0.52238805970149249</v>
      </c>
      <c r="AJ15" s="7">
        <v>0.71250000000000002</v>
      </c>
      <c r="AK15" s="7">
        <v>0.28749999999999998</v>
      </c>
      <c r="AP15" s="7">
        <v>-4.4776119402985044E-2</v>
      </c>
      <c r="AQ15" s="7">
        <v>0.42500000000000004</v>
      </c>
      <c r="AR15" s="7"/>
      <c r="AS15" s="7"/>
    </row>
    <row r="16" spans="1:47" x14ac:dyDescent="0.25">
      <c r="B16" s="7">
        <v>10.6</v>
      </c>
      <c r="C16" s="7">
        <v>9.4</v>
      </c>
      <c r="D16" s="7">
        <v>15.6</v>
      </c>
      <c r="E16" s="7">
        <v>10.6</v>
      </c>
      <c r="J16" s="7">
        <v>0.53</v>
      </c>
      <c r="K16" s="7">
        <v>0.47000000000000003</v>
      </c>
      <c r="L16" s="7">
        <v>0.59541984732824427</v>
      </c>
      <c r="M16" s="7">
        <v>0.40458015267175573</v>
      </c>
      <c r="R16" s="7">
        <v>5.9999999999999963E-2</v>
      </c>
      <c r="S16" s="7">
        <v>0.19083969465648856</v>
      </c>
      <c r="Z16">
        <v>4.2</v>
      </c>
      <c r="AA16">
        <v>1.2</v>
      </c>
      <c r="AB16">
        <v>10.4</v>
      </c>
      <c r="AC16">
        <v>6.2</v>
      </c>
      <c r="AH16" s="7">
        <v>0.77777777777777779</v>
      </c>
      <c r="AI16" s="7">
        <v>0.22222222222222221</v>
      </c>
      <c r="AJ16" s="7">
        <v>0.62650602409638556</v>
      </c>
      <c r="AK16" s="7">
        <v>0.37349397590361444</v>
      </c>
      <c r="AP16" s="7">
        <v>0.55555555555555547</v>
      </c>
      <c r="AQ16" s="7">
        <v>0.25301204819277107</v>
      </c>
    </row>
    <row r="17" spans="1:45" x14ac:dyDescent="0.25">
      <c r="B17" s="7"/>
      <c r="C17" s="7"/>
      <c r="D17" s="7">
        <v>7.6</v>
      </c>
      <c r="E17" s="7">
        <v>6</v>
      </c>
      <c r="J17" s="7"/>
      <c r="K17" s="7"/>
      <c r="L17" s="7">
        <v>0.55882352941176472</v>
      </c>
      <c r="M17" s="7">
        <v>0.44117647058823528</v>
      </c>
      <c r="R17" s="7"/>
      <c r="S17" s="7">
        <v>0.11764705882352941</v>
      </c>
      <c r="U17" s="7"/>
      <c r="AB17">
        <v>2.2000000000000002</v>
      </c>
      <c r="AC17">
        <v>5.2</v>
      </c>
      <c r="AH17" s="7"/>
      <c r="AI17" s="7"/>
      <c r="AJ17" s="7">
        <v>0.29729729729729731</v>
      </c>
      <c r="AK17" s="7">
        <v>0.70270270270270274</v>
      </c>
      <c r="AP17" s="7"/>
      <c r="AQ17" s="7">
        <v>-0.40540540540540537</v>
      </c>
      <c r="AS17" s="7"/>
    </row>
    <row r="18" spans="1:45" x14ac:dyDescent="0.25">
      <c r="B18" s="7"/>
      <c r="C18" s="7"/>
      <c r="D18" s="7">
        <v>22</v>
      </c>
      <c r="E18" s="7">
        <v>4.2</v>
      </c>
      <c r="J18" s="7"/>
      <c r="K18" s="7"/>
      <c r="L18" s="7">
        <v>0.83969465648854968</v>
      </c>
      <c r="M18" s="7">
        <v>0.1603053435114504</v>
      </c>
      <c r="R18" s="7"/>
      <c r="S18" s="7">
        <v>0.67938931297709926</v>
      </c>
      <c r="U18" s="7"/>
      <c r="AB18">
        <v>8.1999999999999993</v>
      </c>
      <c r="AC18">
        <v>2.6</v>
      </c>
      <c r="AH18" s="7"/>
      <c r="AI18" s="7"/>
      <c r="AJ18" s="7">
        <v>0.7592592592592593</v>
      </c>
      <c r="AK18" s="7">
        <v>0.24074074074074078</v>
      </c>
      <c r="AP18" s="7"/>
      <c r="AQ18" s="7">
        <v>0.51851851851851849</v>
      </c>
      <c r="AS18" s="7"/>
    </row>
    <row r="19" spans="1:45" x14ac:dyDescent="0.25">
      <c r="B19" s="7"/>
      <c r="C19" s="7"/>
      <c r="D19" s="7"/>
      <c r="E19" s="7"/>
      <c r="R19" s="7"/>
      <c r="S19" s="7"/>
    </row>
    <row r="20" spans="1:45" x14ac:dyDescent="0.25">
      <c r="B20" s="7"/>
      <c r="C20" s="7"/>
      <c r="D20" s="7"/>
      <c r="E20" s="7"/>
      <c r="R20" s="7"/>
      <c r="S20" s="7"/>
    </row>
    <row r="21" spans="1:45" x14ac:dyDescent="0.25">
      <c r="A21" t="s">
        <v>4</v>
      </c>
      <c r="B21" s="7">
        <f t="shared" ref="B21:C21" si="0">AVERAGE(B10:B18)</f>
        <v>13.714285714285712</v>
      </c>
      <c r="C21" s="7">
        <f t="shared" si="0"/>
        <v>6.0857142857142863</v>
      </c>
      <c r="D21" s="7">
        <f>AVERAGE(D10:D18)</f>
        <v>19.338840968628201</v>
      </c>
      <c r="E21" s="7">
        <f>AVERAGE(E10:E18)</f>
        <v>11.86639507250594</v>
      </c>
      <c r="F21" s="1"/>
      <c r="I21" t="s">
        <v>4</v>
      </c>
      <c r="J21" s="7">
        <f t="shared" ref="J21:K21" si="1">AVERAGE(J10:J18)</f>
        <v>0.6822307139173196</v>
      </c>
      <c r="K21" s="7">
        <f t="shared" si="1"/>
        <v>0.3177692860826804</v>
      </c>
      <c r="L21" s="7">
        <f>AVERAGE(L10:L18)</f>
        <v>0.63495425110093751</v>
      </c>
      <c r="M21" s="7">
        <f>AVERAGE(M10:M18)</f>
        <v>0.36504574889906244</v>
      </c>
      <c r="Q21" t="s">
        <v>4</v>
      </c>
      <c r="R21" s="7">
        <f>AVERAGE(R10:R18)</f>
        <v>0.35789328333546022</v>
      </c>
      <c r="S21" s="7">
        <f>AVERAGE(S10:S18)</f>
        <v>0.25366404423104982</v>
      </c>
      <c r="T21" s="7"/>
      <c r="Y21" t="s">
        <v>4</v>
      </c>
      <c r="Z21" s="7">
        <f t="shared" ref="Z21:AA21" si="2">AVERAGE(Z10:Z18)</f>
        <v>5.5142857142857142</v>
      </c>
      <c r="AA21" s="7">
        <f t="shared" si="2"/>
        <v>4.0285714285714285</v>
      </c>
      <c r="AB21" s="7">
        <f>AVERAGE(AB10:AB18)</f>
        <v>8.4444444444444446</v>
      </c>
      <c r="AC21" s="7">
        <f>AVERAGE(AC10:AC18)</f>
        <v>8.0444444444444443</v>
      </c>
      <c r="AD21" s="1"/>
      <c r="AG21" t="s">
        <v>4</v>
      </c>
      <c r="AH21" s="7">
        <f t="shared" ref="AH21:AI21" si="3">AVERAGE(AH10:AH18)</f>
        <v>0.53568826722413632</v>
      </c>
      <c r="AI21" s="7">
        <f t="shared" si="3"/>
        <v>0.46431173277586379</v>
      </c>
      <c r="AJ21" s="7">
        <f>AVERAGE(AJ10:AJ18)</f>
        <v>0.53820465068227952</v>
      </c>
      <c r="AK21" s="7">
        <f>AVERAGE(AK10:AK18)</f>
        <v>0.46179534931772054</v>
      </c>
      <c r="AO21" t="s">
        <v>4</v>
      </c>
      <c r="AP21" s="7">
        <f>AVERAGE(AP10:AP18)</f>
        <v>7.1376534448272536E-2</v>
      </c>
      <c r="AQ21" s="7">
        <f>AVERAGE(AQ10:AQ18)</f>
        <v>7.6409301364558965E-2</v>
      </c>
      <c r="AR21" s="7"/>
    </row>
    <row r="22" spans="1:45" x14ac:dyDescent="0.25">
      <c r="A22" t="s">
        <v>5</v>
      </c>
      <c r="B22" s="7">
        <f t="shared" ref="B22:C22" si="4">STDEV(B10:B18)/SQRT(COUNT(B10:B18))</f>
        <v>2.2016691256352576</v>
      </c>
      <c r="C22" s="7">
        <f t="shared" si="4"/>
        <v>1.0733633324915728</v>
      </c>
      <c r="D22" s="7">
        <f>STDEV(D10:D18)/SQRT(COUNT(D10:D18))</f>
        <v>2.6060654226405293</v>
      </c>
      <c r="E22" s="7">
        <f>STDEV(E10:E18)/SQRT(COUNT(E10:E18))</f>
        <v>2.5080318609658074</v>
      </c>
      <c r="I22" t="s">
        <v>5</v>
      </c>
      <c r="J22" s="7">
        <f t="shared" ref="J22:K22" si="5">STDEV(J10:J18)/SQRT(COUNT(J10:J18))</f>
        <v>5.2896936336666124E-2</v>
      </c>
      <c r="K22" s="7">
        <f t="shared" si="5"/>
        <v>5.2896936336666089E-2</v>
      </c>
      <c r="L22" s="7">
        <f>STDEV(L10:L18)/SQRT(COUNT(L10:L18))</f>
        <v>4.5510247726147333E-2</v>
      </c>
      <c r="M22" s="7">
        <f>STDEV(M10:M18)/SQRT(COUNT(M10:M18))</f>
        <v>4.55102477261475E-2</v>
      </c>
      <c r="Q22" t="s">
        <v>5</v>
      </c>
      <c r="R22" s="7">
        <f>STDEV(R10:R18)/SQRT(COUNT(R10:R18))</f>
        <v>0.1058441026851661</v>
      </c>
      <c r="S22" s="7">
        <f>STDEV(S10:S18)/SQRT(COUNT(S10:S18))</f>
        <v>9.4474363849483947E-2</v>
      </c>
      <c r="T22" s="7"/>
      <c r="Y22" t="s">
        <v>5</v>
      </c>
      <c r="Z22" s="7">
        <f t="shared" ref="Z22:AA22" si="6">STDEV(Z10:Z18)/SQRT(COUNT(Z10:Z18))</f>
        <v>1.7109491338948426</v>
      </c>
      <c r="AA22" s="7">
        <f t="shared" si="6"/>
        <v>0.71903185097816658</v>
      </c>
      <c r="AB22" s="7">
        <f>STDEV(AB10:AB18)/SQRT(COUNT(AB10:AB18))</f>
        <v>1.2309787333562296</v>
      </c>
      <c r="AC22" s="7">
        <f>STDEV(AC10:AC18)/SQRT(COUNT(AC10:AC18))</f>
        <v>2.1514278921936114</v>
      </c>
      <c r="AG22" t="s">
        <v>5</v>
      </c>
      <c r="AH22" s="7">
        <f t="shared" ref="AH22:AI22" si="7">STDEV(AH10:AH18)/SQRT(COUNT(AH10:AH18))</f>
        <v>7.390258688792746E-2</v>
      </c>
      <c r="AI22" s="7">
        <f t="shared" si="7"/>
        <v>7.3902586887927418E-2</v>
      </c>
      <c r="AJ22" s="7">
        <f>STDEV(AJ10:AJ18)/SQRT(COUNT(AJ10:AJ18))</f>
        <v>5.4098591641395549E-2</v>
      </c>
      <c r="AK22" s="7">
        <f>STDEV(AK10:AK18)/SQRT(COUNT(AK10:AK18))</f>
        <v>5.4098591641395605E-2</v>
      </c>
      <c r="AO22" t="s">
        <v>5</v>
      </c>
      <c r="AP22" s="7">
        <f>STDEV(AP10:AP18)/SQRT(COUNT(AP10:AP18))</f>
        <v>0.14780517377585495</v>
      </c>
      <c r="AQ22" s="7">
        <f>STDEV(AQ10:AQ18)/SQRT(COUNT(AQ10:AQ18))</f>
        <v>0.10819718328279125</v>
      </c>
      <c r="AR22" s="7"/>
    </row>
    <row r="25" spans="1:45" x14ac:dyDescent="0.25">
      <c r="A25" s="1"/>
      <c r="B25" s="3" t="s">
        <v>6</v>
      </c>
      <c r="C25" s="3"/>
      <c r="D25" s="3"/>
      <c r="E25" s="1"/>
      <c r="J25" s="3" t="s">
        <v>19</v>
      </c>
      <c r="K25" s="3"/>
      <c r="L25" s="3"/>
      <c r="R25" s="3" t="s">
        <v>20</v>
      </c>
      <c r="S25" s="3"/>
      <c r="T25" s="3"/>
      <c r="Y25" s="1"/>
      <c r="Z25" s="3" t="s">
        <v>6</v>
      </c>
      <c r="AA25" s="3"/>
      <c r="AB25" s="3"/>
      <c r="AC25" s="1"/>
      <c r="AH25" s="3" t="s">
        <v>19</v>
      </c>
      <c r="AI25" s="3"/>
      <c r="AJ25" s="3"/>
      <c r="AP25" s="3" t="s">
        <v>20</v>
      </c>
      <c r="AQ25" s="3"/>
      <c r="AR25" s="3"/>
    </row>
    <row r="27" spans="1:45" x14ac:dyDescent="0.25">
      <c r="B27" s="5" t="s">
        <v>166</v>
      </c>
      <c r="C27" s="5"/>
      <c r="D27" s="5"/>
      <c r="E27" s="5"/>
      <c r="J27" s="1" t="s">
        <v>0</v>
      </c>
      <c r="L27" s="1" t="s">
        <v>3</v>
      </c>
      <c r="Z27" s="5" t="s">
        <v>166</v>
      </c>
      <c r="AA27" s="5"/>
      <c r="AB27" s="5"/>
      <c r="AC27" s="5"/>
      <c r="AH27" s="1" t="s">
        <v>0</v>
      </c>
      <c r="AJ27" s="1" t="s">
        <v>3</v>
      </c>
    </row>
    <row r="28" spans="1:45" x14ac:dyDescent="0.25">
      <c r="E28" s="9"/>
      <c r="J28" s="1" t="s">
        <v>163</v>
      </c>
      <c r="K28" s="1" t="s">
        <v>164</v>
      </c>
      <c r="L28" s="1" t="s">
        <v>163</v>
      </c>
      <c r="M28" s="1" t="s">
        <v>164</v>
      </c>
      <c r="AC28" s="9"/>
      <c r="AH28" s="1" t="s">
        <v>163</v>
      </c>
      <c r="AI28" s="1" t="s">
        <v>164</v>
      </c>
      <c r="AJ28" s="1" t="s">
        <v>163</v>
      </c>
      <c r="AK28" s="1" t="s">
        <v>164</v>
      </c>
    </row>
    <row r="29" spans="1:45" x14ac:dyDescent="0.25">
      <c r="B29" s="12" t="s">
        <v>7</v>
      </c>
      <c r="C29" s="9" t="s">
        <v>8</v>
      </c>
      <c r="D29" s="9" t="s">
        <v>9</v>
      </c>
      <c r="E29" s="9" t="s">
        <v>11</v>
      </c>
      <c r="I29" s="12" t="s">
        <v>15</v>
      </c>
      <c r="J29" s="9">
        <v>1.41E-2</v>
      </c>
      <c r="K29" s="9">
        <v>1.41E-2</v>
      </c>
      <c r="L29" s="9">
        <v>1.8599999999999998E-2</v>
      </c>
      <c r="M29" s="9">
        <v>1.8599999999999998E-2</v>
      </c>
      <c r="R29" s="12" t="s">
        <v>9</v>
      </c>
      <c r="S29" s="2">
        <v>0.47599999999999998</v>
      </c>
      <c r="Z29" s="12" t="s">
        <v>7</v>
      </c>
      <c r="AA29" s="9" t="s">
        <v>8</v>
      </c>
      <c r="AB29" s="9" t="s">
        <v>9</v>
      </c>
      <c r="AC29" s="9" t="s">
        <v>11</v>
      </c>
      <c r="AG29" s="12" t="s">
        <v>15</v>
      </c>
      <c r="AH29" s="9">
        <v>0.63490000000000002</v>
      </c>
      <c r="AI29" s="9">
        <v>0.63490000000000002</v>
      </c>
      <c r="AJ29" s="9">
        <v>0.4793</v>
      </c>
      <c r="AK29" s="9">
        <v>0.4793</v>
      </c>
      <c r="AP29" s="12" t="s">
        <v>9</v>
      </c>
      <c r="AQ29" s="2">
        <v>0.98819999999999997</v>
      </c>
    </row>
    <row r="30" spans="1:45" x14ac:dyDescent="0.25">
      <c r="B30" s="12" t="s">
        <v>167</v>
      </c>
      <c r="C30" s="9" t="s">
        <v>57</v>
      </c>
      <c r="D30" s="9" t="s">
        <v>58</v>
      </c>
      <c r="E30" s="9" t="s">
        <v>12</v>
      </c>
      <c r="I30" s="12" t="s">
        <v>16</v>
      </c>
      <c r="J30" s="8" t="s">
        <v>17</v>
      </c>
      <c r="K30" s="8" t="s">
        <v>17</v>
      </c>
      <c r="L30" s="8" t="s">
        <v>17</v>
      </c>
      <c r="M30" s="8" t="s">
        <v>17</v>
      </c>
      <c r="R30" s="12" t="s">
        <v>11</v>
      </c>
      <c r="S30" s="2" t="s">
        <v>12</v>
      </c>
      <c r="Z30" s="12" t="s">
        <v>167</v>
      </c>
      <c r="AA30" s="9" t="s">
        <v>24</v>
      </c>
      <c r="AB30" s="9" t="s">
        <v>65</v>
      </c>
      <c r="AC30" s="9" t="s">
        <v>66</v>
      </c>
      <c r="AG30" s="12" t="s">
        <v>16</v>
      </c>
      <c r="AH30" s="8" t="s">
        <v>12</v>
      </c>
      <c r="AI30" s="8" t="s">
        <v>12</v>
      </c>
      <c r="AJ30" s="8" t="s">
        <v>12</v>
      </c>
      <c r="AK30" s="8" t="s">
        <v>12</v>
      </c>
      <c r="AP30" s="12" t="s">
        <v>11</v>
      </c>
      <c r="AQ30" s="2" t="s">
        <v>12</v>
      </c>
    </row>
    <row r="31" spans="1:45" x14ac:dyDescent="0.25">
      <c r="B31" s="12" t="s">
        <v>168</v>
      </c>
      <c r="C31" s="9" t="s">
        <v>59</v>
      </c>
      <c r="D31" s="9" t="s">
        <v>60</v>
      </c>
      <c r="E31" t="s">
        <v>27</v>
      </c>
      <c r="Z31" s="12" t="s">
        <v>168</v>
      </c>
      <c r="AA31" s="9" t="s">
        <v>25</v>
      </c>
      <c r="AB31" s="9" t="s">
        <v>67</v>
      </c>
      <c r="AC31" s="9" t="s">
        <v>68</v>
      </c>
    </row>
    <row r="32" spans="1:45" x14ac:dyDescent="0.25">
      <c r="B32" s="12" t="s">
        <v>169</v>
      </c>
      <c r="C32" s="9" t="s">
        <v>61</v>
      </c>
      <c r="D32" s="9" t="s">
        <v>62</v>
      </c>
      <c r="E32" t="s">
        <v>12</v>
      </c>
      <c r="Z32" s="12" t="s">
        <v>169</v>
      </c>
      <c r="AA32" s="9" t="s">
        <v>26</v>
      </c>
      <c r="AB32" s="9" t="s">
        <v>69</v>
      </c>
      <c r="AC32" s="9" t="s">
        <v>70</v>
      </c>
    </row>
  </sheetData>
  <mergeCells count="7">
    <mergeCell ref="AO5:AU5"/>
    <mergeCell ref="A3:D3"/>
    <mergeCell ref="A5:G5"/>
    <mergeCell ref="I5:O5"/>
    <mergeCell ref="Q5:W5"/>
    <mergeCell ref="Y5:AE5"/>
    <mergeCell ref="AG5:AM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50846-8648-4970-B1C5-8F86BF98321A}">
  <dimension ref="A3:AV37"/>
  <sheetViews>
    <sheetView topLeftCell="A14" workbookViewId="0">
      <selection activeCell="F13" sqref="F13"/>
    </sheetView>
  </sheetViews>
  <sheetFormatPr defaultRowHeight="15" x14ac:dyDescent="0.25"/>
  <cols>
    <col min="1" max="1" width="8.7109375" customWidth="1"/>
    <col min="2" max="2" width="21.42578125" customWidth="1"/>
    <col min="3" max="3" width="18" customWidth="1"/>
    <col min="4" max="4" width="13.28515625" customWidth="1"/>
    <col min="5" max="5" width="17" customWidth="1"/>
    <col min="8" max="8" width="9.140625" style="10"/>
    <col min="9" max="9" width="18.7109375" customWidth="1"/>
    <col min="10" max="10" width="15.42578125" customWidth="1"/>
    <col min="11" max="11" width="14.7109375" customWidth="1"/>
    <col min="12" max="12" width="21.85546875" customWidth="1"/>
    <col min="13" max="13" width="13.85546875" customWidth="1"/>
    <col min="15" max="15" width="8" customWidth="1"/>
    <col min="16" max="16" width="9.140625" style="10"/>
    <col min="18" max="18" width="16" customWidth="1"/>
    <col min="19" max="19" width="17" customWidth="1"/>
    <col min="20" max="20" width="25.5703125" customWidth="1"/>
    <col min="21" max="21" width="12.140625" customWidth="1"/>
    <col min="22" max="22" width="11.28515625" customWidth="1"/>
    <col min="23" max="23" width="17.7109375" customWidth="1"/>
    <col min="24" max="24" width="9.140625" style="10"/>
    <col min="25" max="25" width="8.7109375" customWidth="1"/>
    <col min="26" max="26" width="21.42578125" customWidth="1"/>
    <col min="27" max="27" width="18" customWidth="1"/>
    <col min="28" max="28" width="13.28515625" customWidth="1"/>
    <col min="29" max="29" width="17" customWidth="1"/>
    <col min="32" max="32" width="9.140625" style="10"/>
    <col min="33" max="33" width="18.7109375" customWidth="1"/>
    <col min="34" max="34" width="15.42578125" customWidth="1"/>
    <col min="35" max="35" width="14.7109375" customWidth="1"/>
    <col min="36" max="36" width="21.85546875" customWidth="1"/>
    <col min="37" max="37" width="13.85546875" customWidth="1"/>
    <col min="39" max="39" width="8" customWidth="1"/>
    <col min="40" max="40" width="9.140625" style="10"/>
    <col min="42" max="42" width="16" customWidth="1"/>
    <col min="43" max="43" width="17" customWidth="1"/>
    <col min="44" max="44" width="15.140625" customWidth="1"/>
    <col min="45" max="45" width="12.140625" customWidth="1"/>
    <col min="46" max="46" width="11.28515625" customWidth="1"/>
    <col min="47" max="47" width="17.7109375" customWidth="1"/>
    <col min="48" max="48" width="9.140625" style="10"/>
  </cols>
  <sheetData>
    <row r="3" spans="1:47" x14ac:dyDescent="0.25">
      <c r="A3" s="30" t="s">
        <v>157</v>
      </c>
      <c r="B3" s="30"/>
      <c r="C3" s="30"/>
      <c r="D3" s="30"/>
      <c r="Y3" s="1"/>
      <c r="Z3" s="1"/>
      <c r="AA3" s="1"/>
      <c r="AB3" s="1"/>
    </row>
    <row r="5" spans="1:47" x14ac:dyDescent="0.25">
      <c r="A5" s="29" t="s">
        <v>176</v>
      </c>
      <c r="B5" s="29"/>
      <c r="C5" s="29"/>
      <c r="D5" s="29"/>
      <c r="E5" s="29"/>
      <c r="F5" s="29"/>
      <c r="G5" s="29"/>
      <c r="H5" s="6"/>
      <c r="I5" s="29" t="s">
        <v>177</v>
      </c>
      <c r="J5" s="29"/>
      <c r="K5" s="29"/>
      <c r="L5" s="29"/>
      <c r="M5" s="29"/>
      <c r="N5" s="29"/>
      <c r="O5" s="29"/>
      <c r="Q5" s="29" t="s">
        <v>172</v>
      </c>
      <c r="R5" s="29"/>
      <c r="S5" s="29"/>
      <c r="T5" s="29"/>
      <c r="U5" s="29"/>
      <c r="V5" s="29"/>
      <c r="W5" s="29"/>
      <c r="Y5" s="29" t="s">
        <v>173</v>
      </c>
      <c r="Z5" s="29"/>
      <c r="AA5" s="29"/>
      <c r="AB5" s="29"/>
      <c r="AC5" s="29"/>
      <c r="AD5" s="29"/>
      <c r="AE5" s="29"/>
      <c r="AF5" s="6"/>
      <c r="AG5" s="29" t="s">
        <v>174</v>
      </c>
      <c r="AH5" s="29"/>
      <c r="AI5" s="29"/>
      <c r="AJ5" s="29"/>
      <c r="AK5" s="29"/>
      <c r="AL5" s="29"/>
      <c r="AM5" s="29"/>
      <c r="AO5" s="29" t="s">
        <v>175</v>
      </c>
      <c r="AP5" s="29"/>
      <c r="AQ5" s="29"/>
      <c r="AR5" s="29"/>
      <c r="AS5" s="29"/>
      <c r="AT5" s="29"/>
      <c r="AU5" s="29"/>
    </row>
    <row r="7" spans="1:47" x14ac:dyDescent="0.25">
      <c r="B7" s="1" t="s">
        <v>88</v>
      </c>
      <c r="D7" s="1" t="s">
        <v>89</v>
      </c>
      <c r="J7" s="1" t="s">
        <v>88</v>
      </c>
      <c r="L7" s="1" t="s">
        <v>89</v>
      </c>
      <c r="R7" s="1"/>
      <c r="S7" s="1"/>
      <c r="Z7" s="1" t="s">
        <v>88</v>
      </c>
      <c r="AB7" s="1" t="s">
        <v>89</v>
      </c>
      <c r="AH7" s="1" t="s">
        <v>88</v>
      </c>
      <c r="AJ7" s="1" t="s">
        <v>89</v>
      </c>
    </row>
    <row r="8" spans="1:47" x14ac:dyDescent="0.25">
      <c r="B8" s="1" t="s">
        <v>170</v>
      </c>
      <c r="C8" s="1" t="s">
        <v>171</v>
      </c>
      <c r="D8" s="1" t="s">
        <v>170</v>
      </c>
      <c r="E8" s="1" t="s">
        <v>171</v>
      </c>
      <c r="J8" s="1" t="s">
        <v>170</v>
      </c>
      <c r="K8" s="1" t="s">
        <v>171</v>
      </c>
      <c r="L8" s="1" t="s">
        <v>170</v>
      </c>
      <c r="M8" s="1" t="s">
        <v>171</v>
      </c>
      <c r="R8" s="1" t="s">
        <v>170</v>
      </c>
      <c r="S8" s="1" t="s">
        <v>171</v>
      </c>
      <c r="T8" s="1"/>
      <c r="U8" s="1"/>
      <c r="Z8" s="1" t="s">
        <v>170</v>
      </c>
      <c r="AA8" s="1" t="s">
        <v>171</v>
      </c>
      <c r="AB8" s="1" t="s">
        <v>170</v>
      </c>
      <c r="AC8" s="1" t="s">
        <v>171</v>
      </c>
      <c r="AH8" s="1" t="s">
        <v>170</v>
      </c>
      <c r="AI8" s="1" t="s">
        <v>171</v>
      </c>
      <c r="AJ8" s="1" t="s">
        <v>170</v>
      </c>
      <c r="AK8" s="1" t="s">
        <v>171</v>
      </c>
      <c r="AP8" s="1" t="s">
        <v>170</v>
      </c>
      <c r="AQ8" s="1" t="s">
        <v>171</v>
      </c>
      <c r="AR8" s="1"/>
      <c r="AS8" s="1"/>
    </row>
    <row r="9" spans="1:47" x14ac:dyDescent="0.25">
      <c r="B9" s="14">
        <v>10</v>
      </c>
      <c r="C9" s="14">
        <v>2</v>
      </c>
      <c r="D9" s="14">
        <v>10</v>
      </c>
      <c r="E9" s="14">
        <v>0</v>
      </c>
      <c r="J9" s="7">
        <v>0</v>
      </c>
      <c r="K9" s="7">
        <v>0.8</v>
      </c>
      <c r="L9" s="7">
        <v>0</v>
      </c>
      <c r="M9" s="7">
        <v>1</v>
      </c>
      <c r="R9" s="15">
        <v>6</v>
      </c>
      <c r="S9" s="15">
        <v>2</v>
      </c>
      <c r="T9" s="7"/>
      <c r="U9" s="7"/>
      <c r="Z9" s="14">
        <v>5</v>
      </c>
      <c r="AA9" s="14">
        <v>10</v>
      </c>
      <c r="AB9" s="14">
        <v>0</v>
      </c>
      <c r="AC9" s="14">
        <v>2</v>
      </c>
      <c r="AH9" s="7">
        <v>0.5</v>
      </c>
      <c r="AI9" s="7">
        <v>0</v>
      </c>
      <c r="AJ9" s="7">
        <v>1</v>
      </c>
      <c r="AK9" s="7">
        <v>0.8</v>
      </c>
      <c r="AP9" s="15">
        <v>8</v>
      </c>
      <c r="AQ9" s="15">
        <v>11</v>
      </c>
      <c r="AR9" s="7"/>
      <c r="AS9" s="7"/>
    </row>
    <row r="10" spans="1:47" x14ac:dyDescent="0.25">
      <c r="B10" s="14">
        <v>8</v>
      </c>
      <c r="C10" s="14">
        <v>0</v>
      </c>
      <c r="D10" s="14">
        <v>0</v>
      </c>
      <c r="E10" s="14">
        <v>0</v>
      </c>
      <c r="J10" s="7">
        <v>0.2</v>
      </c>
      <c r="K10" s="7">
        <v>1</v>
      </c>
      <c r="L10" s="7">
        <v>1</v>
      </c>
      <c r="M10" s="7">
        <v>1</v>
      </c>
      <c r="R10" s="15">
        <v>3</v>
      </c>
      <c r="S10" s="15">
        <v>2</v>
      </c>
      <c r="T10" s="7"/>
      <c r="U10" s="7"/>
      <c r="Z10" s="14">
        <v>3</v>
      </c>
      <c r="AA10" s="14">
        <v>9</v>
      </c>
      <c r="AB10" s="14">
        <v>0</v>
      </c>
      <c r="AC10" s="14">
        <v>1</v>
      </c>
      <c r="AH10" s="7">
        <v>0.7</v>
      </c>
      <c r="AI10" s="7">
        <v>0.1</v>
      </c>
      <c r="AJ10" s="7">
        <v>1</v>
      </c>
      <c r="AK10" s="7">
        <v>0.9</v>
      </c>
      <c r="AP10" s="15">
        <v>4</v>
      </c>
      <c r="AQ10" s="15">
        <v>10</v>
      </c>
      <c r="AR10" s="7"/>
      <c r="AS10" s="7"/>
    </row>
    <row r="11" spans="1:47" x14ac:dyDescent="0.25">
      <c r="B11" s="14">
        <v>3</v>
      </c>
      <c r="C11" s="14">
        <v>7</v>
      </c>
      <c r="D11" s="14">
        <v>0</v>
      </c>
      <c r="E11" s="14">
        <v>0</v>
      </c>
      <c r="J11" s="7">
        <v>0.7</v>
      </c>
      <c r="K11" s="7">
        <v>0.3</v>
      </c>
      <c r="L11" s="7">
        <v>1</v>
      </c>
      <c r="M11" s="7">
        <v>1</v>
      </c>
      <c r="R11" s="15">
        <v>3</v>
      </c>
      <c r="S11" s="15">
        <v>3</v>
      </c>
      <c r="T11" s="7"/>
      <c r="U11" s="7"/>
      <c r="Z11" s="14">
        <v>9</v>
      </c>
      <c r="AA11" s="14">
        <v>6</v>
      </c>
      <c r="AB11" s="14">
        <v>2</v>
      </c>
      <c r="AC11" s="14">
        <v>2</v>
      </c>
      <c r="AH11" s="7">
        <v>0.1</v>
      </c>
      <c r="AI11" s="7">
        <v>0.4</v>
      </c>
      <c r="AJ11" s="7">
        <v>0.8</v>
      </c>
      <c r="AK11" s="7">
        <v>0.8</v>
      </c>
      <c r="AP11" s="15">
        <v>10</v>
      </c>
      <c r="AQ11" s="15">
        <v>7</v>
      </c>
      <c r="AR11" s="7"/>
      <c r="AS11" s="7"/>
    </row>
    <row r="12" spans="1:47" x14ac:dyDescent="0.25">
      <c r="B12" s="14">
        <v>2</v>
      </c>
      <c r="C12" s="14">
        <v>2</v>
      </c>
      <c r="D12" s="14">
        <v>1</v>
      </c>
      <c r="E12" s="14">
        <v>0</v>
      </c>
      <c r="J12" s="7">
        <v>0.8</v>
      </c>
      <c r="K12" s="7">
        <v>0.8</v>
      </c>
      <c r="L12" s="7">
        <v>0.9</v>
      </c>
      <c r="M12" s="7">
        <v>1</v>
      </c>
      <c r="R12" s="15">
        <v>2</v>
      </c>
      <c r="S12" s="15">
        <v>2</v>
      </c>
      <c r="T12" s="7"/>
      <c r="U12" s="7"/>
      <c r="Z12" s="14">
        <v>7</v>
      </c>
      <c r="AA12" s="14">
        <v>1</v>
      </c>
      <c r="AB12" s="14">
        <v>0</v>
      </c>
      <c r="AC12" s="14">
        <v>0</v>
      </c>
      <c r="AH12" s="7">
        <v>0.3</v>
      </c>
      <c r="AI12" s="7">
        <v>0.9</v>
      </c>
      <c r="AJ12" s="7">
        <v>1</v>
      </c>
      <c r="AK12" s="7">
        <v>1</v>
      </c>
      <c r="AP12" s="15">
        <v>6</v>
      </c>
      <c r="AQ12" s="15">
        <v>2</v>
      </c>
      <c r="AR12" s="7"/>
      <c r="AS12" s="7"/>
    </row>
    <row r="13" spans="1:47" x14ac:dyDescent="0.25">
      <c r="B13" s="14">
        <v>2</v>
      </c>
      <c r="C13" s="14">
        <v>5</v>
      </c>
      <c r="D13" s="14">
        <v>1</v>
      </c>
      <c r="E13" s="14">
        <v>2</v>
      </c>
      <c r="J13" s="7">
        <v>0.8</v>
      </c>
      <c r="K13" s="7">
        <v>0.5</v>
      </c>
      <c r="L13" s="7">
        <v>0.9</v>
      </c>
      <c r="M13" s="7">
        <v>0.8</v>
      </c>
      <c r="R13" s="15">
        <v>2</v>
      </c>
      <c r="S13" s="15">
        <v>3</v>
      </c>
      <c r="T13" s="7"/>
      <c r="U13" s="7"/>
      <c r="Z13" s="14">
        <v>3</v>
      </c>
      <c r="AA13" s="14">
        <v>10</v>
      </c>
      <c r="AB13" s="14">
        <v>0</v>
      </c>
      <c r="AC13" s="14">
        <v>10</v>
      </c>
      <c r="AH13" s="7">
        <v>0.7</v>
      </c>
      <c r="AI13" s="7">
        <v>0</v>
      </c>
      <c r="AJ13" s="7">
        <v>1</v>
      </c>
      <c r="AK13" s="7">
        <v>0</v>
      </c>
      <c r="AP13" s="15">
        <v>4</v>
      </c>
      <c r="AQ13" s="15"/>
      <c r="AR13" s="7"/>
      <c r="AS13" s="7"/>
    </row>
    <row r="14" spans="1:47" x14ac:dyDescent="0.25">
      <c r="B14" s="14">
        <v>2</v>
      </c>
      <c r="C14" s="14">
        <v>7</v>
      </c>
      <c r="D14" s="14">
        <v>3</v>
      </c>
      <c r="E14" s="14">
        <v>0</v>
      </c>
      <c r="J14" s="7">
        <v>0.8</v>
      </c>
      <c r="K14" s="7">
        <v>0.3</v>
      </c>
      <c r="L14" s="7">
        <v>0.7</v>
      </c>
      <c r="M14" s="7">
        <v>1</v>
      </c>
      <c r="R14" s="15">
        <v>4</v>
      </c>
      <c r="S14" s="15">
        <v>3</v>
      </c>
      <c r="T14" s="7"/>
      <c r="U14" s="7"/>
      <c r="Z14" s="14">
        <v>9</v>
      </c>
      <c r="AA14" s="14">
        <v>7</v>
      </c>
      <c r="AB14" s="14">
        <v>2</v>
      </c>
      <c r="AC14" s="14">
        <v>1</v>
      </c>
      <c r="AH14" s="7">
        <v>0.1</v>
      </c>
      <c r="AI14" s="7">
        <v>0.3</v>
      </c>
      <c r="AJ14" s="7">
        <v>0.8</v>
      </c>
      <c r="AK14" s="7">
        <v>0.9</v>
      </c>
      <c r="AP14" s="15">
        <v>10</v>
      </c>
      <c r="AQ14" s="15">
        <v>8</v>
      </c>
      <c r="AR14" s="7"/>
      <c r="AS14" s="7"/>
    </row>
    <row r="15" spans="1:47" x14ac:dyDescent="0.25">
      <c r="B15" s="14">
        <v>0</v>
      </c>
      <c r="C15" s="14">
        <v>3</v>
      </c>
      <c r="D15" s="14">
        <v>0</v>
      </c>
      <c r="E15" s="14">
        <v>1</v>
      </c>
      <c r="J15" s="7">
        <v>1</v>
      </c>
      <c r="K15" s="7">
        <v>0.7</v>
      </c>
      <c r="L15" s="7">
        <v>1</v>
      </c>
      <c r="M15" s="7">
        <v>0.9</v>
      </c>
      <c r="R15" s="15">
        <v>2</v>
      </c>
      <c r="S15" s="15">
        <v>3</v>
      </c>
      <c r="Z15" s="14">
        <v>3</v>
      </c>
      <c r="AA15" s="14">
        <v>6</v>
      </c>
      <c r="AB15" s="14">
        <v>0</v>
      </c>
      <c r="AC15" s="14">
        <v>0</v>
      </c>
      <c r="AH15" s="7">
        <v>0.7</v>
      </c>
      <c r="AI15" s="7">
        <v>0.4</v>
      </c>
      <c r="AJ15" s="7">
        <v>1</v>
      </c>
      <c r="AK15" s="7">
        <v>1</v>
      </c>
      <c r="AP15" s="15">
        <v>4</v>
      </c>
      <c r="AQ15" s="15">
        <v>7</v>
      </c>
    </row>
    <row r="16" spans="1:47" x14ac:dyDescent="0.25">
      <c r="B16" s="14">
        <v>5</v>
      </c>
      <c r="C16" s="14">
        <v>3</v>
      </c>
      <c r="D16" s="14">
        <v>1</v>
      </c>
      <c r="E16" s="14">
        <v>0</v>
      </c>
      <c r="J16" s="7">
        <v>0.5</v>
      </c>
      <c r="K16" s="7">
        <v>0.7</v>
      </c>
      <c r="L16" s="7">
        <v>0.9</v>
      </c>
      <c r="M16" s="7">
        <v>1</v>
      </c>
      <c r="R16" s="15">
        <v>3</v>
      </c>
      <c r="S16" s="15">
        <v>3</v>
      </c>
      <c r="U16" s="7"/>
      <c r="Z16" s="14">
        <v>5</v>
      </c>
      <c r="AA16" s="14">
        <v>10</v>
      </c>
      <c r="AB16" s="14">
        <v>0</v>
      </c>
      <c r="AC16" s="14">
        <v>9</v>
      </c>
      <c r="AH16" s="7">
        <v>0.5</v>
      </c>
      <c r="AI16" s="7">
        <v>0</v>
      </c>
      <c r="AJ16" s="7">
        <v>1</v>
      </c>
      <c r="AK16" s="7">
        <v>0.1</v>
      </c>
      <c r="AP16" s="15">
        <v>6</v>
      </c>
      <c r="AQ16" s="15">
        <v>16</v>
      </c>
      <c r="AS16" s="7"/>
    </row>
    <row r="17" spans="1:45" x14ac:dyDescent="0.25">
      <c r="B17" s="14">
        <v>2</v>
      </c>
      <c r="C17" s="14">
        <v>2</v>
      </c>
      <c r="D17" s="14">
        <v>1</v>
      </c>
      <c r="E17" s="14">
        <v>0</v>
      </c>
      <c r="J17" s="7">
        <v>0.8</v>
      </c>
      <c r="K17" s="7">
        <v>0.8</v>
      </c>
      <c r="L17" s="7">
        <v>0.9</v>
      </c>
      <c r="M17" s="7">
        <v>1</v>
      </c>
      <c r="R17" s="15">
        <v>2</v>
      </c>
      <c r="S17" s="15">
        <v>2</v>
      </c>
      <c r="U17" s="7"/>
      <c r="Z17" s="14">
        <v>2</v>
      </c>
      <c r="AA17" s="14">
        <v>7</v>
      </c>
      <c r="AB17" s="14">
        <v>0</v>
      </c>
      <c r="AC17" s="14">
        <v>1</v>
      </c>
      <c r="AH17" s="7">
        <v>0.8</v>
      </c>
      <c r="AI17" s="7">
        <v>0.3</v>
      </c>
      <c r="AJ17" s="7">
        <v>1</v>
      </c>
      <c r="AK17" s="7">
        <v>0.9</v>
      </c>
      <c r="AP17" s="15">
        <v>3</v>
      </c>
      <c r="AQ17" s="15">
        <v>8</v>
      </c>
      <c r="AS17" s="7"/>
    </row>
    <row r="18" spans="1:45" x14ac:dyDescent="0.25">
      <c r="B18" s="14">
        <v>1</v>
      </c>
      <c r="C18" s="14">
        <v>1</v>
      </c>
      <c r="D18" s="14">
        <v>1</v>
      </c>
      <c r="E18" s="14">
        <v>1</v>
      </c>
      <c r="J18" s="7">
        <v>0.9</v>
      </c>
      <c r="K18" s="7">
        <v>0.9</v>
      </c>
      <c r="L18" s="7">
        <v>0.9</v>
      </c>
      <c r="M18" s="7">
        <v>0.9</v>
      </c>
      <c r="R18" s="15">
        <v>2</v>
      </c>
      <c r="S18" s="15">
        <v>2</v>
      </c>
      <c r="U18" s="7"/>
      <c r="Z18" s="14">
        <v>5</v>
      </c>
      <c r="AA18" s="14">
        <v>9</v>
      </c>
      <c r="AB18" s="14">
        <v>0</v>
      </c>
      <c r="AC18" s="14">
        <v>10</v>
      </c>
      <c r="AH18" s="7">
        <v>0.5</v>
      </c>
      <c r="AI18" s="7">
        <v>0.1</v>
      </c>
      <c r="AJ18" s="7">
        <v>1</v>
      </c>
      <c r="AK18" s="7">
        <v>0</v>
      </c>
      <c r="AP18" s="15">
        <v>6</v>
      </c>
      <c r="AQ18" s="15">
        <v>3</v>
      </c>
      <c r="AS18" s="7"/>
    </row>
    <row r="19" spans="1:45" x14ac:dyDescent="0.25">
      <c r="B19" s="14">
        <v>4</v>
      </c>
      <c r="D19" s="14">
        <v>1</v>
      </c>
      <c r="J19" s="7">
        <v>0.6</v>
      </c>
      <c r="K19" s="7"/>
      <c r="L19" s="7">
        <v>0.9</v>
      </c>
      <c r="M19" s="7"/>
      <c r="R19" s="15">
        <v>3</v>
      </c>
      <c r="S19" s="15"/>
      <c r="U19" s="7"/>
      <c r="Z19" s="14">
        <v>8</v>
      </c>
      <c r="AB19" s="14">
        <v>1</v>
      </c>
      <c r="AH19" s="7">
        <v>0.1111111111111111</v>
      </c>
      <c r="AI19" s="7"/>
      <c r="AJ19" s="7">
        <v>0.9</v>
      </c>
      <c r="AK19" s="7"/>
      <c r="AP19" s="15">
        <v>6</v>
      </c>
      <c r="AQ19" s="15"/>
      <c r="AS19" s="7"/>
    </row>
    <row r="20" spans="1:45" x14ac:dyDescent="0.25">
      <c r="B20" s="14">
        <v>6</v>
      </c>
      <c r="D20" s="14">
        <v>0</v>
      </c>
      <c r="J20" s="7">
        <v>0.4</v>
      </c>
      <c r="K20" s="7"/>
      <c r="L20" s="7">
        <v>1</v>
      </c>
      <c r="M20" s="7"/>
      <c r="R20" s="15">
        <v>3</v>
      </c>
      <c r="S20" s="15"/>
      <c r="U20" s="7"/>
      <c r="Z20" s="14">
        <v>3</v>
      </c>
      <c r="AB20" s="14">
        <v>0</v>
      </c>
      <c r="AH20" s="7">
        <v>0.7</v>
      </c>
      <c r="AI20" s="7"/>
      <c r="AJ20" s="7">
        <v>1</v>
      </c>
      <c r="AK20" s="7"/>
      <c r="AP20" s="15">
        <v>4</v>
      </c>
      <c r="AQ20" s="15"/>
      <c r="AS20" s="7"/>
    </row>
    <row r="21" spans="1:45" x14ac:dyDescent="0.25">
      <c r="B21" s="14">
        <v>6</v>
      </c>
      <c r="D21" s="14">
        <v>4</v>
      </c>
      <c r="J21" s="7">
        <v>0.4</v>
      </c>
      <c r="K21" s="7"/>
      <c r="L21" s="7">
        <v>0.6</v>
      </c>
      <c r="M21" s="7"/>
      <c r="R21" s="15">
        <v>4</v>
      </c>
      <c r="S21" s="15"/>
      <c r="U21" s="7"/>
      <c r="Z21" s="14">
        <v>10</v>
      </c>
      <c r="AB21" s="14">
        <v>2</v>
      </c>
      <c r="AH21" s="7">
        <v>0</v>
      </c>
      <c r="AI21" s="7"/>
      <c r="AJ21" s="7">
        <v>0.8</v>
      </c>
      <c r="AK21" s="7"/>
      <c r="AP21" s="15">
        <v>13</v>
      </c>
      <c r="AQ21" s="15"/>
      <c r="AS21" s="7"/>
    </row>
    <row r="22" spans="1:45" x14ac:dyDescent="0.25">
      <c r="B22" s="14">
        <v>10</v>
      </c>
      <c r="D22" s="14">
        <v>10</v>
      </c>
      <c r="J22" s="7">
        <v>0</v>
      </c>
      <c r="K22" s="7"/>
      <c r="L22" s="7">
        <v>0</v>
      </c>
      <c r="M22" s="7"/>
      <c r="R22" s="15">
        <v>5</v>
      </c>
      <c r="S22" s="15"/>
      <c r="U22" s="7"/>
      <c r="Z22" s="14">
        <v>10</v>
      </c>
      <c r="AB22" s="14">
        <v>3</v>
      </c>
      <c r="AH22" s="7">
        <v>0</v>
      </c>
      <c r="AI22" s="7"/>
      <c r="AJ22" s="7">
        <v>0.7</v>
      </c>
      <c r="AK22" s="7"/>
      <c r="AP22" s="15">
        <v>14</v>
      </c>
      <c r="AQ22" s="15"/>
      <c r="AS22" s="7"/>
    </row>
    <row r="23" spans="1:45" x14ac:dyDescent="0.25">
      <c r="B23" s="14">
        <v>5</v>
      </c>
      <c r="D23" s="14">
        <v>0</v>
      </c>
      <c r="J23" s="7">
        <v>0.5</v>
      </c>
      <c r="K23" s="7"/>
      <c r="L23" s="7">
        <v>1</v>
      </c>
      <c r="M23" s="7"/>
      <c r="R23" s="15">
        <v>3</v>
      </c>
      <c r="S23" s="15"/>
      <c r="U23" s="7"/>
      <c r="Z23" s="14">
        <v>5</v>
      </c>
      <c r="AB23" s="14">
        <v>0</v>
      </c>
      <c r="AH23" s="7">
        <v>0.5</v>
      </c>
      <c r="AI23" s="7"/>
      <c r="AJ23" s="7">
        <v>1</v>
      </c>
      <c r="AK23" s="7"/>
      <c r="AP23" s="15">
        <v>5</v>
      </c>
      <c r="AQ23" s="15"/>
      <c r="AS23" s="7"/>
    </row>
    <row r="24" spans="1:45" x14ac:dyDescent="0.25">
      <c r="B24" s="7"/>
      <c r="C24" s="7"/>
      <c r="D24" s="7"/>
      <c r="E24" s="7"/>
      <c r="R24" s="7"/>
      <c r="S24" s="7"/>
      <c r="Z24" s="7"/>
      <c r="AA24" s="7"/>
      <c r="AB24" s="7"/>
      <c r="AC24" s="7"/>
      <c r="AP24" s="7"/>
      <c r="AQ24" s="7"/>
    </row>
    <row r="25" spans="1:45" x14ac:dyDescent="0.25">
      <c r="B25" s="7"/>
      <c r="C25" s="7"/>
      <c r="D25" s="7"/>
      <c r="E25" s="7"/>
      <c r="R25" s="7"/>
      <c r="S25" s="7"/>
      <c r="Z25" s="7"/>
      <c r="AA25" s="7"/>
      <c r="AB25" s="7"/>
      <c r="AC25" s="7"/>
      <c r="AP25" s="7"/>
      <c r="AQ25" s="7"/>
    </row>
    <row r="26" spans="1:45" x14ac:dyDescent="0.25">
      <c r="A26" t="s">
        <v>4</v>
      </c>
      <c r="B26" s="7">
        <f>AVERAGE(B9:B23)</f>
        <v>4.4000000000000004</v>
      </c>
      <c r="C26" s="7">
        <f t="shared" ref="C26:E26" si="0">AVERAGE(C9:C23)</f>
        <v>3.2</v>
      </c>
      <c r="D26" s="7">
        <f t="shared" si="0"/>
        <v>2.2000000000000002</v>
      </c>
      <c r="E26" s="7">
        <f t="shared" si="0"/>
        <v>0.4</v>
      </c>
      <c r="F26" s="1"/>
      <c r="I26" t="s">
        <v>4</v>
      </c>
      <c r="J26" s="7">
        <f>AVERAGE(J9:J23)</f>
        <v>0.56000000000000005</v>
      </c>
      <c r="K26" s="7">
        <f t="shared" ref="K26:M26" si="1">AVERAGE(K9:K23)</f>
        <v>0.68</v>
      </c>
      <c r="L26" s="7">
        <f t="shared" si="1"/>
        <v>0.78</v>
      </c>
      <c r="M26" s="7">
        <f t="shared" si="1"/>
        <v>0.96</v>
      </c>
      <c r="Q26" t="s">
        <v>4</v>
      </c>
      <c r="R26" s="7">
        <f t="shared" ref="R26:S26" si="2">AVERAGE(R9:R23)</f>
        <v>3.1333333333333333</v>
      </c>
      <c r="S26" s="7">
        <f t="shared" si="2"/>
        <v>2.5</v>
      </c>
      <c r="T26" s="7"/>
      <c r="Y26" t="s">
        <v>4</v>
      </c>
      <c r="Z26" s="7">
        <f>AVERAGE(Z9:Z23)</f>
        <v>5.8</v>
      </c>
      <c r="AA26" s="7">
        <f t="shared" ref="AA26:AC26" si="3">AVERAGE(AA9:AA23)</f>
        <v>7.5</v>
      </c>
      <c r="AB26" s="7">
        <f t="shared" si="3"/>
        <v>0.66666666666666663</v>
      </c>
      <c r="AC26" s="7">
        <f t="shared" si="3"/>
        <v>3.6</v>
      </c>
      <c r="AD26" s="1"/>
      <c r="AG26" t="s">
        <v>4</v>
      </c>
      <c r="AH26" s="7">
        <f>AVERAGE(AH9:AH23)</f>
        <v>0.41407407407407404</v>
      </c>
      <c r="AI26" s="7">
        <f t="shared" ref="AI26:AK26" si="4">AVERAGE(AI9:AI23)</f>
        <v>0.25</v>
      </c>
      <c r="AJ26" s="7">
        <f t="shared" si="4"/>
        <v>0.93333333333333335</v>
      </c>
      <c r="AK26" s="7">
        <f t="shared" si="4"/>
        <v>0.64</v>
      </c>
      <c r="AO26" t="s">
        <v>4</v>
      </c>
      <c r="AP26" s="7">
        <f t="shared" ref="AP26:AQ26" si="5">AVERAGE(AP9:AP23)</f>
        <v>6.8666666666666663</v>
      </c>
      <c r="AQ26" s="7">
        <f t="shared" si="5"/>
        <v>8</v>
      </c>
      <c r="AR26" s="7"/>
    </row>
    <row r="27" spans="1:45" x14ac:dyDescent="0.25">
      <c r="A27" t="s">
        <v>5</v>
      </c>
      <c r="B27" s="7">
        <f>STDEV(B9:B23)/SQRT(COUNT(B9:B23))</f>
        <v>0.8094677851762202</v>
      </c>
      <c r="C27" s="7">
        <f t="shared" ref="C27:E27" si="6">STDEV(C9:C23)/SQRT(COUNT(C9:C23))</f>
        <v>0.75718777944003635</v>
      </c>
      <c r="D27" s="7">
        <f t="shared" si="6"/>
        <v>0.86849623734689507</v>
      </c>
      <c r="E27" s="7">
        <f t="shared" si="6"/>
        <v>0.22110831935702666</v>
      </c>
      <c r="I27" t="s">
        <v>5</v>
      </c>
      <c r="J27" s="7">
        <f>STDEV(J9:J23)/SQRT(COUNT(J9:J23))</f>
        <v>8.0946778517622039E-2</v>
      </c>
      <c r="K27" s="7">
        <f t="shared" ref="K27:M27" si="7">STDEV(K9:K23)/SQRT(COUNT(K9:K23))</f>
        <v>7.571877794400364E-2</v>
      </c>
      <c r="L27" s="7">
        <f t="shared" si="7"/>
        <v>8.6849623734689491E-2</v>
      </c>
      <c r="M27" s="7">
        <f t="shared" si="7"/>
        <v>2.2110831935702659E-2</v>
      </c>
      <c r="Q27" t="s">
        <v>5</v>
      </c>
      <c r="R27" s="7">
        <f t="shared" ref="R27:S27" si="8">STDEV(R9:R23)/SQRT(COUNT(R9:R23))</f>
        <v>0.30654241789392522</v>
      </c>
      <c r="S27" s="7">
        <f t="shared" si="8"/>
        <v>0.16666666666666666</v>
      </c>
      <c r="T27" s="7"/>
      <c r="Y27" t="s">
        <v>5</v>
      </c>
      <c r="Z27" s="7">
        <f>STDEV(Z9:Z23)/SQRT(COUNT(Z9:Z23))</f>
        <v>0.72506157373997249</v>
      </c>
      <c r="AA27" s="7">
        <f t="shared" ref="AA27:AC27" si="9">STDEV(AA9:AA23)/SQRT(COUNT(AA9:AA23))</f>
        <v>0.88506120315678349</v>
      </c>
      <c r="AB27" s="7">
        <f t="shared" si="9"/>
        <v>0.27021449445925921</v>
      </c>
      <c r="AC27" s="7">
        <f t="shared" si="9"/>
        <v>1.3432961119739923</v>
      </c>
      <c r="AG27" t="s">
        <v>5</v>
      </c>
      <c r="AH27" s="7">
        <f>STDEV(AH9:AH23)/SQRT(COUNT(AH9:AH23))</f>
        <v>7.4016909159095604E-2</v>
      </c>
      <c r="AI27" s="7">
        <f t="shared" ref="AI27:AK27" si="10">STDEV(AI9:AI23)/SQRT(COUNT(AI9:AI23))</f>
        <v>8.8506120315678352E-2</v>
      </c>
      <c r="AJ27" s="7">
        <f t="shared" si="10"/>
        <v>2.702144944592615E-2</v>
      </c>
      <c r="AK27" s="7">
        <f t="shared" si="10"/>
        <v>0.1343296111973992</v>
      </c>
      <c r="AO27" t="s">
        <v>5</v>
      </c>
      <c r="AP27" s="7">
        <f t="shared" ref="AP27:AQ27" si="11">STDEV(AP9:AP23)/SQRT(COUNT(AP9:AP23))</f>
        <v>0.88299634182851494</v>
      </c>
      <c r="AQ27" s="7">
        <f t="shared" si="11"/>
        <v>1.3944333775567925</v>
      </c>
      <c r="AR27" s="7"/>
    </row>
    <row r="30" spans="1:45" x14ac:dyDescent="0.25">
      <c r="A30" s="1"/>
      <c r="B30" s="3" t="s">
        <v>6</v>
      </c>
      <c r="C30" s="3"/>
      <c r="D30" s="3"/>
      <c r="E30" s="1"/>
      <c r="J30" s="3" t="s">
        <v>6</v>
      </c>
      <c r="K30" s="3"/>
      <c r="L30" s="3"/>
      <c r="M30" s="1"/>
      <c r="R30" s="3" t="s">
        <v>82</v>
      </c>
      <c r="S30" s="3"/>
      <c r="T30" s="3"/>
      <c r="Y30" s="1"/>
      <c r="Z30" s="3" t="s">
        <v>6</v>
      </c>
      <c r="AA30" s="3"/>
      <c r="AB30" s="3"/>
      <c r="AC30" s="1"/>
      <c r="AH30" s="3" t="s">
        <v>6</v>
      </c>
      <c r="AI30" s="3"/>
      <c r="AJ30" s="3"/>
      <c r="AK30" s="1"/>
      <c r="AP30" s="3" t="s">
        <v>20</v>
      </c>
      <c r="AQ30" s="3"/>
      <c r="AR30" s="3"/>
    </row>
    <row r="32" spans="1:45" x14ac:dyDescent="0.25">
      <c r="B32" s="5" t="s">
        <v>97</v>
      </c>
      <c r="C32" s="5"/>
      <c r="D32" s="5"/>
      <c r="E32" s="5"/>
      <c r="J32" s="5" t="s">
        <v>97</v>
      </c>
      <c r="K32" s="5"/>
      <c r="L32" s="5"/>
      <c r="M32" s="5"/>
      <c r="Z32" s="5" t="s">
        <v>97</v>
      </c>
      <c r="AA32" s="5"/>
      <c r="AB32" s="5"/>
      <c r="AC32" s="5"/>
      <c r="AH32" s="5" t="s">
        <v>97</v>
      </c>
      <c r="AI32" s="5"/>
      <c r="AJ32" s="5"/>
      <c r="AK32" s="5"/>
    </row>
    <row r="33" spans="2:43" x14ac:dyDescent="0.25">
      <c r="E33" s="9"/>
      <c r="M33" s="9"/>
      <c r="AC33" s="9"/>
      <c r="AK33" s="9"/>
    </row>
    <row r="34" spans="2:43" x14ac:dyDescent="0.25">
      <c r="B34" s="12" t="s">
        <v>7</v>
      </c>
      <c r="C34" s="9" t="s">
        <v>8</v>
      </c>
      <c r="D34" s="9" t="s">
        <v>9</v>
      </c>
      <c r="E34" s="9" t="s">
        <v>11</v>
      </c>
      <c r="I34" s="12"/>
      <c r="J34" s="12" t="s">
        <v>7</v>
      </c>
      <c r="K34" s="9" t="s">
        <v>8</v>
      </c>
      <c r="L34" s="9" t="s">
        <v>9</v>
      </c>
      <c r="M34" s="9" t="s">
        <v>11</v>
      </c>
      <c r="R34" s="12" t="s">
        <v>9</v>
      </c>
      <c r="S34" s="2">
        <v>0.08</v>
      </c>
      <c r="Z34" s="12" t="s">
        <v>7</v>
      </c>
      <c r="AA34" s="9" t="s">
        <v>8</v>
      </c>
      <c r="AB34" s="9" t="s">
        <v>9</v>
      </c>
      <c r="AC34" s="9" t="s">
        <v>11</v>
      </c>
      <c r="AG34" s="12"/>
      <c r="AH34" s="12" t="s">
        <v>7</v>
      </c>
      <c r="AI34" s="9" t="s">
        <v>8</v>
      </c>
      <c r="AJ34" s="9" t="s">
        <v>9</v>
      </c>
      <c r="AK34" s="9" t="s">
        <v>11</v>
      </c>
      <c r="AP34" s="12" t="s">
        <v>9</v>
      </c>
      <c r="AQ34" s="2">
        <v>0.47699999999999998</v>
      </c>
    </row>
    <row r="35" spans="2:43" x14ac:dyDescent="0.25">
      <c r="B35" s="12" t="s">
        <v>91</v>
      </c>
      <c r="C35" s="9" t="s">
        <v>92</v>
      </c>
      <c r="D35" s="9" t="s">
        <v>93</v>
      </c>
      <c r="E35" s="9" t="s">
        <v>12</v>
      </c>
      <c r="I35" s="12"/>
      <c r="J35" s="12" t="s">
        <v>91</v>
      </c>
      <c r="K35" s="9" t="s">
        <v>92</v>
      </c>
      <c r="L35" s="9" t="s">
        <v>93</v>
      </c>
      <c r="M35" s="9" t="s">
        <v>12</v>
      </c>
      <c r="R35" s="12" t="s">
        <v>11</v>
      </c>
      <c r="S35" s="2" t="s">
        <v>12</v>
      </c>
      <c r="Z35" s="12" t="s">
        <v>91</v>
      </c>
      <c r="AA35" s="9" t="s">
        <v>98</v>
      </c>
      <c r="AB35" s="9" t="s">
        <v>99</v>
      </c>
      <c r="AC35" s="9" t="s">
        <v>12</v>
      </c>
      <c r="AG35" s="12"/>
      <c r="AH35" s="12" t="s">
        <v>91</v>
      </c>
      <c r="AI35" s="9" t="s">
        <v>103</v>
      </c>
      <c r="AJ35" s="9" t="s">
        <v>104</v>
      </c>
      <c r="AK35" s="9" t="s">
        <v>12</v>
      </c>
      <c r="AP35" s="12" t="s">
        <v>11</v>
      </c>
      <c r="AQ35" s="2" t="s">
        <v>12</v>
      </c>
    </row>
    <row r="36" spans="2:43" x14ac:dyDescent="0.25">
      <c r="B36" s="12" t="s">
        <v>90</v>
      </c>
      <c r="C36" s="9" t="s">
        <v>94</v>
      </c>
      <c r="D36" s="9" t="s">
        <v>31</v>
      </c>
      <c r="E36" t="s">
        <v>27</v>
      </c>
      <c r="J36" s="12" t="s">
        <v>90</v>
      </c>
      <c r="K36" s="9" t="s">
        <v>94</v>
      </c>
      <c r="L36" s="9" t="s">
        <v>31</v>
      </c>
      <c r="M36" t="s">
        <v>34</v>
      </c>
      <c r="Z36" s="12" t="s">
        <v>90</v>
      </c>
      <c r="AA36" s="9" t="s">
        <v>100</v>
      </c>
      <c r="AB36" s="9" t="s">
        <v>31</v>
      </c>
      <c r="AC36" s="9" t="s">
        <v>34</v>
      </c>
      <c r="AH36" s="12" t="s">
        <v>90</v>
      </c>
      <c r="AI36" s="9" t="s">
        <v>105</v>
      </c>
      <c r="AJ36" s="9" t="s">
        <v>31</v>
      </c>
      <c r="AK36" t="s">
        <v>34</v>
      </c>
    </row>
    <row r="37" spans="2:43" x14ac:dyDescent="0.25">
      <c r="B37" s="12" t="s">
        <v>10</v>
      </c>
      <c r="C37" s="9" t="s">
        <v>95</v>
      </c>
      <c r="D37" s="9" t="s">
        <v>96</v>
      </c>
      <c r="E37" t="s">
        <v>12</v>
      </c>
      <c r="J37" s="12" t="s">
        <v>10</v>
      </c>
      <c r="K37" s="9" t="s">
        <v>95</v>
      </c>
      <c r="L37" s="9" t="s">
        <v>96</v>
      </c>
      <c r="M37" t="s">
        <v>12</v>
      </c>
      <c r="Z37" s="12" t="s">
        <v>10</v>
      </c>
      <c r="AA37" s="9" t="s">
        <v>101</v>
      </c>
      <c r="AB37" s="9" t="s">
        <v>102</v>
      </c>
      <c r="AC37" s="9" t="s">
        <v>17</v>
      </c>
      <c r="AH37" s="12" t="s">
        <v>10</v>
      </c>
      <c r="AI37" s="9" t="s">
        <v>106</v>
      </c>
      <c r="AJ37" s="9" t="s">
        <v>107</v>
      </c>
      <c r="AK37" t="s">
        <v>17</v>
      </c>
    </row>
  </sheetData>
  <mergeCells count="7">
    <mergeCell ref="AO5:AU5"/>
    <mergeCell ref="A3:D3"/>
    <mergeCell ref="A5:G5"/>
    <mergeCell ref="I5:O5"/>
    <mergeCell ref="Q5:W5"/>
    <mergeCell ref="Y5:AE5"/>
    <mergeCell ref="AG5:AM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6B735-72B4-438B-A0B1-E9C185B9892C}">
  <dimension ref="A1:BM46"/>
  <sheetViews>
    <sheetView topLeftCell="A19" workbookViewId="0">
      <selection activeCell="BH19" sqref="BH19"/>
    </sheetView>
  </sheetViews>
  <sheetFormatPr defaultRowHeight="15" x14ac:dyDescent="0.25"/>
  <cols>
    <col min="2" max="2" width="26.140625" customWidth="1"/>
    <col min="3" max="3" width="23.7109375" bestFit="1" customWidth="1"/>
    <col min="4" max="4" width="25.5703125" customWidth="1"/>
    <col min="5" max="10" width="23.7109375" bestFit="1" customWidth="1"/>
    <col min="13" max="13" width="23.5703125" bestFit="1" customWidth="1"/>
    <col min="14" max="21" width="23.7109375" bestFit="1" customWidth="1"/>
    <col min="24" max="24" width="23.5703125" bestFit="1" customWidth="1"/>
    <col min="25" max="25" width="23.7109375" bestFit="1" customWidth="1"/>
    <col min="26" max="26" width="26.7109375" customWidth="1"/>
    <col min="27" max="32" width="23.7109375" bestFit="1" customWidth="1"/>
    <col min="35" max="35" width="23.5703125" bestFit="1" customWidth="1"/>
    <col min="36" max="43" width="23.7109375" bestFit="1" customWidth="1"/>
    <col min="46" max="46" width="23.5703125" bestFit="1" customWidth="1"/>
    <col min="47" max="54" width="23.7109375" bestFit="1" customWidth="1"/>
    <col min="57" max="57" width="23.5703125" bestFit="1" customWidth="1"/>
    <col min="58" max="65" width="23.7109375" bestFit="1" customWidth="1"/>
  </cols>
  <sheetData>
    <row r="1" spans="1:65" x14ac:dyDescent="0.25">
      <c r="K1" s="17"/>
      <c r="V1" s="17"/>
      <c r="AG1" s="17"/>
      <c r="AR1" s="17"/>
      <c r="BC1" s="17"/>
    </row>
    <row r="2" spans="1:65" x14ac:dyDescent="0.25">
      <c r="K2" s="17"/>
      <c r="V2" s="17"/>
      <c r="AG2" s="17"/>
      <c r="AR2" s="17"/>
      <c r="BC2" s="17"/>
    </row>
    <row r="3" spans="1:65" x14ac:dyDescent="0.25">
      <c r="A3" s="32" t="s">
        <v>226</v>
      </c>
      <c r="B3" s="32"/>
      <c r="C3" s="32"/>
      <c r="D3" s="32"/>
      <c r="E3" s="1"/>
      <c r="F3" s="1"/>
      <c r="G3" s="1"/>
      <c r="H3" s="1"/>
      <c r="K3" s="17"/>
      <c r="V3" s="17"/>
      <c r="AG3" s="17"/>
      <c r="AR3" s="17"/>
      <c r="BC3" s="17"/>
    </row>
    <row r="4" spans="1:65" x14ac:dyDescent="0.25">
      <c r="K4" s="17"/>
      <c r="V4" s="17"/>
      <c r="AG4" s="17"/>
      <c r="AR4" s="17"/>
      <c r="BC4" s="17"/>
    </row>
    <row r="5" spans="1:65" x14ac:dyDescent="0.25">
      <c r="A5" s="19" t="s">
        <v>219</v>
      </c>
      <c r="B5" s="19"/>
      <c r="C5" s="19"/>
      <c r="D5" s="19"/>
      <c r="K5" s="17"/>
      <c r="L5" s="19" t="s">
        <v>220</v>
      </c>
      <c r="M5" s="19"/>
      <c r="N5" s="19"/>
      <c r="O5" s="19"/>
      <c r="P5" s="11"/>
      <c r="V5" s="17"/>
      <c r="W5" s="19" t="s">
        <v>221</v>
      </c>
      <c r="X5" s="19"/>
      <c r="Y5" s="19"/>
      <c r="Z5" s="19"/>
      <c r="AG5" s="17"/>
      <c r="AH5" s="19" t="s">
        <v>222</v>
      </c>
      <c r="AI5" s="19"/>
      <c r="AJ5" s="19"/>
      <c r="AK5" s="19"/>
      <c r="AR5" s="17"/>
      <c r="AS5" s="19" t="s">
        <v>223</v>
      </c>
      <c r="AT5" s="19"/>
      <c r="AU5" s="19"/>
      <c r="AV5" s="19"/>
      <c r="AW5" s="19"/>
      <c r="BC5" s="17"/>
      <c r="BD5" s="19" t="s">
        <v>225</v>
      </c>
      <c r="BE5" s="19"/>
      <c r="BF5" s="19"/>
      <c r="BG5" s="19"/>
      <c r="BH5" s="19"/>
    </row>
    <row r="6" spans="1:65" x14ac:dyDescent="0.25">
      <c r="K6" s="17"/>
      <c r="V6" s="17"/>
      <c r="AG6" s="17"/>
      <c r="AR6" s="17"/>
      <c r="BC6" s="17"/>
    </row>
    <row r="7" spans="1:65" x14ac:dyDescent="0.25">
      <c r="B7" s="1" t="s">
        <v>161</v>
      </c>
      <c r="C7" s="1"/>
      <c r="D7" s="1"/>
      <c r="E7" s="1"/>
      <c r="F7" s="1"/>
      <c r="G7" s="1"/>
      <c r="H7" s="1"/>
      <c r="I7" s="1"/>
      <c r="J7" s="1"/>
      <c r="K7" s="17"/>
      <c r="M7" s="1" t="s">
        <v>161</v>
      </c>
      <c r="N7" s="1"/>
      <c r="O7" s="1"/>
      <c r="P7" s="1"/>
      <c r="Q7" s="1"/>
      <c r="R7" s="1"/>
      <c r="S7" s="1"/>
      <c r="T7" s="1"/>
      <c r="U7" s="1"/>
      <c r="V7" s="17"/>
      <c r="X7" s="1" t="s">
        <v>161</v>
      </c>
      <c r="Y7" s="1"/>
      <c r="Z7" s="1"/>
      <c r="AA7" s="1"/>
      <c r="AB7" s="1"/>
      <c r="AC7" s="1"/>
      <c r="AD7" s="1"/>
      <c r="AE7" s="1"/>
      <c r="AF7" s="1"/>
      <c r="AG7" s="17"/>
      <c r="AI7" s="1" t="s">
        <v>161</v>
      </c>
      <c r="AJ7" s="1"/>
      <c r="AK7" s="1"/>
      <c r="AL7" s="1"/>
      <c r="AM7" s="1"/>
      <c r="AN7" s="1"/>
      <c r="AO7" s="1"/>
      <c r="AP7" s="1"/>
      <c r="AQ7" s="1"/>
      <c r="AR7" s="17"/>
      <c r="AT7" s="1" t="s">
        <v>161</v>
      </c>
      <c r="AU7" s="1"/>
      <c r="AV7" s="1"/>
      <c r="AW7" s="1"/>
      <c r="AX7" s="1"/>
      <c r="AY7" s="1"/>
      <c r="AZ7" s="1"/>
      <c r="BA7" s="1"/>
      <c r="BB7" s="1"/>
      <c r="BC7" s="17"/>
      <c r="BE7" s="1" t="s">
        <v>161</v>
      </c>
      <c r="BF7" s="1"/>
      <c r="BG7" s="1"/>
      <c r="BH7" s="1"/>
      <c r="BI7" s="1"/>
      <c r="BJ7" s="1"/>
      <c r="BK7" s="1"/>
      <c r="BL7" s="1"/>
      <c r="BM7" s="1"/>
    </row>
    <row r="8" spans="1:65" x14ac:dyDescent="0.25">
      <c r="B8" s="1" t="s">
        <v>134</v>
      </c>
      <c r="C8" s="1" t="s">
        <v>135</v>
      </c>
      <c r="D8" s="1" t="s">
        <v>135</v>
      </c>
      <c r="E8" s="1" t="s">
        <v>136</v>
      </c>
      <c r="F8" s="1" t="s">
        <v>139</v>
      </c>
      <c r="G8" s="1" t="s">
        <v>141</v>
      </c>
      <c r="H8" s="1" t="s">
        <v>142</v>
      </c>
      <c r="I8" s="1" t="s">
        <v>144</v>
      </c>
      <c r="J8" s="1" t="s">
        <v>145</v>
      </c>
      <c r="K8" s="17"/>
      <c r="M8" s="1" t="s">
        <v>134</v>
      </c>
      <c r="N8" s="1" t="s">
        <v>135</v>
      </c>
      <c r="O8" s="1" t="s">
        <v>135</v>
      </c>
      <c r="P8" s="1" t="s">
        <v>136</v>
      </c>
      <c r="Q8" s="1" t="s">
        <v>139</v>
      </c>
      <c r="R8" s="1" t="s">
        <v>141</v>
      </c>
      <c r="S8" s="1" t="s">
        <v>142</v>
      </c>
      <c r="T8" s="1" t="s">
        <v>144</v>
      </c>
      <c r="U8" s="1" t="s">
        <v>145</v>
      </c>
      <c r="V8" s="17"/>
      <c r="X8" s="1" t="s">
        <v>134</v>
      </c>
      <c r="Y8" s="1" t="s">
        <v>135</v>
      </c>
      <c r="Z8" s="1" t="s">
        <v>135</v>
      </c>
      <c r="AA8" s="1" t="s">
        <v>136</v>
      </c>
      <c r="AB8" s="1" t="s">
        <v>139</v>
      </c>
      <c r="AC8" s="1" t="s">
        <v>141</v>
      </c>
      <c r="AD8" s="1" t="s">
        <v>142</v>
      </c>
      <c r="AE8" s="1" t="s">
        <v>144</v>
      </c>
      <c r="AF8" s="1" t="s">
        <v>145</v>
      </c>
      <c r="AG8" s="17"/>
      <c r="AI8" s="1" t="s">
        <v>134</v>
      </c>
      <c r="AJ8" s="1" t="s">
        <v>135</v>
      </c>
      <c r="AK8" s="1" t="s">
        <v>135</v>
      </c>
      <c r="AL8" s="1" t="s">
        <v>136</v>
      </c>
      <c r="AM8" s="1" t="s">
        <v>139</v>
      </c>
      <c r="AN8" s="1" t="s">
        <v>141</v>
      </c>
      <c r="AO8" s="1" t="s">
        <v>142</v>
      </c>
      <c r="AP8" s="1" t="s">
        <v>144</v>
      </c>
      <c r="AQ8" s="1" t="s">
        <v>145</v>
      </c>
      <c r="AR8" s="17"/>
      <c r="AT8" s="1" t="s">
        <v>134</v>
      </c>
      <c r="AU8" s="1" t="s">
        <v>135</v>
      </c>
      <c r="AV8" s="1" t="s">
        <v>135</v>
      </c>
      <c r="AW8" s="1" t="s">
        <v>136</v>
      </c>
      <c r="AX8" s="1" t="s">
        <v>139</v>
      </c>
      <c r="AY8" s="1" t="s">
        <v>141</v>
      </c>
      <c r="AZ8" s="1" t="s">
        <v>142</v>
      </c>
      <c r="BA8" s="1" t="s">
        <v>144</v>
      </c>
      <c r="BB8" s="1" t="s">
        <v>145</v>
      </c>
      <c r="BC8" s="17"/>
      <c r="BE8" s="1" t="s">
        <v>134</v>
      </c>
      <c r="BF8" s="1" t="s">
        <v>135</v>
      </c>
      <c r="BG8" s="1" t="s">
        <v>135</v>
      </c>
      <c r="BH8" s="1" t="s">
        <v>136</v>
      </c>
      <c r="BI8" s="1" t="s">
        <v>139</v>
      </c>
      <c r="BJ8" s="1" t="s">
        <v>141</v>
      </c>
      <c r="BK8" s="1" t="s">
        <v>142</v>
      </c>
      <c r="BL8" s="1" t="s">
        <v>144</v>
      </c>
      <c r="BM8" s="1" t="s">
        <v>145</v>
      </c>
    </row>
    <row r="9" spans="1:65" x14ac:dyDescent="0.25">
      <c r="B9" s="1" t="s">
        <v>133</v>
      </c>
      <c r="C9" s="1" t="s">
        <v>133</v>
      </c>
      <c r="D9" s="1" t="s">
        <v>133</v>
      </c>
      <c r="E9" s="1" t="s">
        <v>140</v>
      </c>
      <c r="F9" s="1" t="s">
        <v>140</v>
      </c>
      <c r="G9" s="1" t="s">
        <v>143</v>
      </c>
      <c r="H9" s="1" t="s">
        <v>143</v>
      </c>
      <c r="I9" s="1" t="s">
        <v>143</v>
      </c>
      <c r="J9" s="1" t="s">
        <v>143</v>
      </c>
      <c r="K9" s="17"/>
      <c r="M9" s="1" t="s">
        <v>133</v>
      </c>
      <c r="N9" s="1" t="s">
        <v>133</v>
      </c>
      <c r="O9" s="1" t="s">
        <v>133</v>
      </c>
      <c r="P9" s="1" t="s">
        <v>140</v>
      </c>
      <c r="Q9" s="1" t="s">
        <v>140</v>
      </c>
      <c r="R9" s="1" t="s">
        <v>143</v>
      </c>
      <c r="S9" s="1" t="s">
        <v>143</v>
      </c>
      <c r="T9" s="1" t="s">
        <v>143</v>
      </c>
      <c r="U9" s="1" t="s">
        <v>143</v>
      </c>
      <c r="V9" s="17"/>
      <c r="X9" s="1" t="s">
        <v>133</v>
      </c>
      <c r="Y9" s="1" t="s">
        <v>133</v>
      </c>
      <c r="Z9" s="1" t="s">
        <v>133</v>
      </c>
      <c r="AA9" s="1" t="s">
        <v>140</v>
      </c>
      <c r="AB9" s="1" t="s">
        <v>140</v>
      </c>
      <c r="AC9" s="1" t="s">
        <v>143</v>
      </c>
      <c r="AD9" s="1" t="s">
        <v>143</v>
      </c>
      <c r="AE9" s="1" t="s">
        <v>143</v>
      </c>
      <c r="AF9" s="1" t="s">
        <v>143</v>
      </c>
      <c r="AG9" s="17"/>
      <c r="AI9" s="1" t="s">
        <v>133</v>
      </c>
      <c r="AJ9" s="1" t="s">
        <v>133</v>
      </c>
      <c r="AK9" s="1" t="s">
        <v>133</v>
      </c>
      <c r="AL9" s="1" t="s">
        <v>151</v>
      </c>
      <c r="AM9" s="1" t="s">
        <v>151</v>
      </c>
      <c r="AN9" s="1" t="s">
        <v>152</v>
      </c>
      <c r="AO9" s="1" t="s">
        <v>152</v>
      </c>
      <c r="AP9" s="1" t="s">
        <v>152</v>
      </c>
      <c r="AQ9" s="1" t="s">
        <v>152</v>
      </c>
      <c r="AR9" s="17"/>
      <c r="AT9" s="1" t="s">
        <v>133</v>
      </c>
      <c r="AU9" s="1" t="s">
        <v>133</v>
      </c>
      <c r="AV9" s="1" t="s">
        <v>133</v>
      </c>
      <c r="AW9" s="1" t="s">
        <v>151</v>
      </c>
      <c r="AX9" s="1" t="s">
        <v>151</v>
      </c>
      <c r="AY9" s="1" t="s">
        <v>152</v>
      </c>
      <c r="AZ9" s="1" t="s">
        <v>152</v>
      </c>
      <c r="BA9" s="1" t="s">
        <v>152</v>
      </c>
      <c r="BB9" s="1" t="s">
        <v>152</v>
      </c>
      <c r="BC9" s="17"/>
      <c r="BE9" s="1" t="s">
        <v>133</v>
      </c>
      <c r="BF9" s="1" t="s">
        <v>133</v>
      </c>
      <c r="BG9" s="1" t="s">
        <v>133</v>
      </c>
      <c r="BH9" s="1" t="s">
        <v>151</v>
      </c>
      <c r="BI9" s="1" t="s">
        <v>151</v>
      </c>
      <c r="BJ9" s="1" t="s">
        <v>152</v>
      </c>
      <c r="BK9" s="1" t="s">
        <v>152</v>
      </c>
      <c r="BL9" s="1" t="s">
        <v>152</v>
      </c>
      <c r="BM9" s="1" t="s">
        <v>152</v>
      </c>
    </row>
    <row r="10" spans="1:65" x14ac:dyDescent="0.25">
      <c r="B10" s="1" t="s">
        <v>149</v>
      </c>
      <c r="C10" s="1" t="s">
        <v>137</v>
      </c>
      <c r="D10" s="1" t="s">
        <v>138</v>
      </c>
      <c r="E10" s="1" t="s">
        <v>137</v>
      </c>
      <c r="F10" s="1" t="s">
        <v>137</v>
      </c>
      <c r="G10" s="1" t="s">
        <v>137</v>
      </c>
      <c r="H10" s="1" t="s">
        <v>137</v>
      </c>
      <c r="I10" s="1" t="s">
        <v>137</v>
      </c>
      <c r="J10" s="1" t="s">
        <v>137</v>
      </c>
      <c r="K10" s="17"/>
      <c r="M10" s="1" t="s">
        <v>149</v>
      </c>
      <c r="N10" s="1" t="s">
        <v>137</v>
      </c>
      <c r="O10" s="1" t="s">
        <v>138</v>
      </c>
      <c r="P10" s="1" t="s">
        <v>137</v>
      </c>
      <c r="Q10" s="1" t="s">
        <v>137</v>
      </c>
      <c r="R10" s="1" t="s">
        <v>137</v>
      </c>
      <c r="S10" s="1" t="s">
        <v>137</v>
      </c>
      <c r="T10" s="1" t="s">
        <v>137</v>
      </c>
      <c r="U10" s="1" t="s">
        <v>137</v>
      </c>
      <c r="V10" s="17"/>
      <c r="X10" s="1" t="s">
        <v>149</v>
      </c>
      <c r="Y10" s="1" t="s">
        <v>137</v>
      </c>
      <c r="Z10" s="1" t="s">
        <v>138</v>
      </c>
      <c r="AA10" s="1" t="s">
        <v>137</v>
      </c>
      <c r="AB10" s="1" t="s">
        <v>137</v>
      </c>
      <c r="AC10" s="1" t="s">
        <v>137</v>
      </c>
      <c r="AD10" s="1" t="s">
        <v>137</v>
      </c>
      <c r="AE10" s="1" t="s">
        <v>137</v>
      </c>
      <c r="AF10" s="1" t="s">
        <v>137</v>
      </c>
      <c r="AG10" s="17"/>
      <c r="AI10" s="1" t="s">
        <v>149</v>
      </c>
      <c r="AJ10" s="1" t="s">
        <v>137</v>
      </c>
      <c r="AK10" s="1" t="s">
        <v>138</v>
      </c>
      <c r="AL10" s="1" t="s">
        <v>137</v>
      </c>
      <c r="AM10" s="1" t="s">
        <v>137</v>
      </c>
      <c r="AN10" s="1" t="s">
        <v>137</v>
      </c>
      <c r="AO10" s="1" t="s">
        <v>137</v>
      </c>
      <c r="AP10" s="1" t="s">
        <v>137</v>
      </c>
      <c r="AQ10" s="1" t="s">
        <v>137</v>
      </c>
      <c r="AR10" s="17"/>
      <c r="AT10" s="1" t="s">
        <v>149</v>
      </c>
      <c r="AU10" s="1" t="s">
        <v>137</v>
      </c>
      <c r="AV10" s="1" t="s">
        <v>138</v>
      </c>
      <c r="AW10" s="1" t="s">
        <v>137</v>
      </c>
      <c r="AX10" s="1" t="s">
        <v>137</v>
      </c>
      <c r="AY10" s="1" t="s">
        <v>137</v>
      </c>
      <c r="AZ10" s="1" t="s">
        <v>137</v>
      </c>
      <c r="BA10" s="1" t="s">
        <v>137</v>
      </c>
      <c r="BB10" s="1" t="s">
        <v>137</v>
      </c>
      <c r="BC10" s="17"/>
      <c r="BE10" s="1" t="s">
        <v>149</v>
      </c>
      <c r="BF10" s="1" t="s">
        <v>137</v>
      </c>
      <c r="BG10" s="1" t="s">
        <v>138</v>
      </c>
      <c r="BH10" s="1" t="s">
        <v>137</v>
      </c>
      <c r="BI10" s="1" t="s">
        <v>137</v>
      </c>
      <c r="BJ10" s="1" t="s">
        <v>137</v>
      </c>
      <c r="BK10" s="1" t="s">
        <v>137</v>
      </c>
      <c r="BL10" s="1" t="s">
        <v>137</v>
      </c>
      <c r="BM10" s="1" t="s">
        <v>137</v>
      </c>
    </row>
    <row r="11" spans="1:65" x14ac:dyDescent="0.25">
      <c r="B11">
        <v>5</v>
      </c>
      <c r="C11">
        <v>15</v>
      </c>
      <c r="D11">
        <v>30</v>
      </c>
      <c r="E11">
        <v>158</v>
      </c>
      <c r="F11">
        <v>168</v>
      </c>
      <c r="G11">
        <v>65</v>
      </c>
      <c r="H11">
        <v>114</v>
      </c>
      <c r="I11">
        <v>68</v>
      </c>
      <c r="J11">
        <v>57</v>
      </c>
      <c r="K11" s="17"/>
      <c r="M11" s="7">
        <v>0.5</v>
      </c>
      <c r="N11" s="7">
        <v>1.7441860465116279</v>
      </c>
      <c r="O11" s="7">
        <v>1.639344262295082</v>
      </c>
      <c r="P11" s="7">
        <v>7.6254826254826256</v>
      </c>
      <c r="Q11" s="7">
        <v>10.852713178294573</v>
      </c>
      <c r="R11" s="7">
        <v>10.708401976935749</v>
      </c>
      <c r="S11" s="7">
        <v>9.7269624573378834</v>
      </c>
      <c r="T11" s="7">
        <v>25.185185185185183</v>
      </c>
      <c r="U11" s="7">
        <v>17.272727272727273</v>
      </c>
      <c r="V11" s="17"/>
      <c r="X11" s="7">
        <v>0.5</v>
      </c>
      <c r="Y11" s="7">
        <v>1.7441860465116279</v>
      </c>
      <c r="Z11" s="7">
        <v>1.639344262295082</v>
      </c>
      <c r="AA11" s="7">
        <v>0.72393822393822393</v>
      </c>
      <c r="AB11" s="7">
        <v>0.96899224806201545</v>
      </c>
      <c r="AC11" s="7">
        <v>2.4711696869851729</v>
      </c>
      <c r="AD11" s="7">
        <v>1.2798634812286689</v>
      </c>
      <c r="AE11" s="7">
        <v>5.5555555555555554</v>
      </c>
      <c r="AF11" s="7">
        <v>4.5454545454545459</v>
      </c>
      <c r="AG11" s="17"/>
      <c r="AI11">
        <v>5</v>
      </c>
      <c r="AJ11">
        <v>15</v>
      </c>
      <c r="AK11">
        <v>30</v>
      </c>
      <c r="AL11">
        <v>252</v>
      </c>
      <c r="AM11">
        <v>425</v>
      </c>
      <c r="AN11">
        <v>1131</v>
      </c>
      <c r="AO11">
        <v>458</v>
      </c>
      <c r="AP11">
        <v>180</v>
      </c>
      <c r="AQ11">
        <v>371</v>
      </c>
      <c r="AR11" s="17"/>
      <c r="AT11" s="7">
        <v>0.50658561296859173</v>
      </c>
      <c r="AU11" s="7">
        <v>1.3550135501355014</v>
      </c>
      <c r="AV11" s="7">
        <v>5.3859964093357267</v>
      </c>
      <c r="AW11" s="7">
        <v>6.6578599735799209</v>
      </c>
      <c r="AX11" s="7">
        <v>7.8558225508317925</v>
      </c>
      <c r="AY11" s="7">
        <v>18.850000000000001</v>
      </c>
      <c r="AZ11" s="7">
        <v>7.6333333333333337</v>
      </c>
      <c r="BA11" s="7">
        <v>3</v>
      </c>
      <c r="BB11" s="7">
        <v>6.1833333333333336</v>
      </c>
      <c r="BC11" s="17"/>
      <c r="BE11" s="7">
        <v>0.50658561296859173</v>
      </c>
      <c r="BF11" s="7">
        <v>1.3550135501355014</v>
      </c>
      <c r="BG11" s="7">
        <v>5.3859964093357267</v>
      </c>
      <c r="BH11" s="7">
        <v>0.39630118890356669</v>
      </c>
      <c r="BI11" s="7">
        <v>0.27726432532347506</v>
      </c>
      <c r="BJ11" s="7">
        <v>6.6666666666666666E-2</v>
      </c>
      <c r="BK11" s="7">
        <v>0.11666666666666667</v>
      </c>
      <c r="BL11" s="7"/>
      <c r="BM11" s="7"/>
    </row>
    <row r="12" spans="1:65" x14ac:dyDescent="0.25">
      <c r="B12">
        <v>5</v>
      </c>
      <c r="C12">
        <v>15</v>
      </c>
      <c r="D12">
        <v>30</v>
      </c>
      <c r="E12">
        <v>177</v>
      </c>
      <c r="F12">
        <v>138</v>
      </c>
      <c r="G12">
        <v>66</v>
      </c>
      <c r="H12">
        <v>74</v>
      </c>
      <c r="I12">
        <v>91</v>
      </c>
      <c r="J12">
        <v>58</v>
      </c>
      <c r="K12" s="17"/>
      <c r="M12" s="7">
        <v>0.10187449062754686</v>
      </c>
      <c r="N12" s="7">
        <v>0.67965564114182142</v>
      </c>
      <c r="O12" s="7">
        <v>1.2858979854264896</v>
      </c>
      <c r="P12" s="7">
        <v>6.5677179962894252</v>
      </c>
      <c r="Q12" s="7">
        <v>2.2999999999999998</v>
      </c>
      <c r="R12" s="7">
        <v>3.2464338416133796</v>
      </c>
      <c r="S12" s="7">
        <v>5.7054741711642247</v>
      </c>
      <c r="T12" s="7">
        <v>5.6627255756067205</v>
      </c>
      <c r="U12" s="7">
        <v>4.6141607000795544</v>
      </c>
      <c r="V12" s="17"/>
      <c r="X12" s="7">
        <v>0.10187449062754686</v>
      </c>
      <c r="Y12" s="7">
        <v>0.67965564114182142</v>
      </c>
      <c r="Z12" s="7">
        <v>1.2858979854264896</v>
      </c>
      <c r="AA12" s="7">
        <v>0.5565862708719852</v>
      </c>
      <c r="AB12" s="7">
        <v>0.23333333333333334</v>
      </c>
      <c r="AC12" s="7">
        <v>0.73782587309394987</v>
      </c>
      <c r="AD12" s="7">
        <v>1.1565150346954509</v>
      </c>
      <c r="AE12" s="7">
        <v>0.93341630367143746</v>
      </c>
      <c r="AF12" s="7">
        <v>1.1933174224343674</v>
      </c>
      <c r="AG12" s="17"/>
      <c r="AI12">
        <v>5</v>
      </c>
      <c r="AJ12">
        <v>15</v>
      </c>
      <c r="AK12">
        <v>11</v>
      </c>
      <c r="AL12">
        <v>110</v>
      </c>
      <c r="AM12">
        <v>29</v>
      </c>
      <c r="AN12">
        <v>68</v>
      </c>
      <c r="AO12">
        <v>98</v>
      </c>
      <c r="AP12">
        <v>103</v>
      </c>
      <c r="AQ12">
        <v>103</v>
      </c>
      <c r="AR12" s="17"/>
      <c r="AT12" s="7">
        <v>0.77881619937694702</v>
      </c>
      <c r="AU12" s="7">
        <v>0.67996373526745246</v>
      </c>
      <c r="AV12" s="7">
        <v>0.18333333333333332</v>
      </c>
      <c r="AW12" s="7">
        <v>1.8333333333333333</v>
      </c>
      <c r="AX12" s="7">
        <v>0.48333333333333334</v>
      </c>
      <c r="AY12" s="7">
        <v>1.1333333333333333</v>
      </c>
      <c r="AZ12" s="7">
        <v>1.6333333333333333</v>
      </c>
      <c r="BA12" s="7">
        <v>1.7166666666666666</v>
      </c>
      <c r="BB12" s="7">
        <v>1.7166666666666666</v>
      </c>
      <c r="BC12" s="17"/>
      <c r="BE12" s="7">
        <v>0.77881619937694702</v>
      </c>
      <c r="BF12" s="7">
        <v>0.67996373526745246</v>
      </c>
      <c r="BG12" s="7">
        <v>0.18333333333333332</v>
      </c>
      <c r="BH12" s="7">
        <v>0.11666666666666667</v>
      </c>
      <c r="BI12" s="7">
        <v>0.15</v>
      </c>
      <c r="BJ12" s="7">
        <v>6.6666666666666666E-2</v>
      </c>
      <c r="BK12" s="7">
        <v>0.15</v>
      </c>
      <c r="BL12" s="7">
        <v>0.2</v>
      </c>
      <c r="BM12" s="7">
        <v>0.1</v>
      </c>
    </row>
    <row r="13" spans="1:65" x14ac:dyDescent="0.25">
      <c r="B13">
        <v>5</v>
      </c>
      <c r="C13">
        <v>15</v>
      </c>
      <c r="D13">
        <v>30</v>
      </c>
      <c r="E13">
        <v>198</v>
      </c>
      <c r="F13">
        <v>227</v>
      </c>
      <c r="G13">
        <v>59</v>
      </c>
      <c r="H13">
        <v>54</v>
      </c>
      <c r="I13">
        <v>70</v>
      </c>
      <c r="J13">
        <v>68</v>
      </c>
      <c r="K13" s="17"/>
      <c r="M13" s="7">
        <v>0.75528700906344415</v>
      </c>
      <c r="N13" s="7">
        <v>1.9685039370078741</v>
      </c>
      <c r="O13" s="7">
        <v>1.8371096142069812</v>
      </c>
      <c r="P13" s="7">
        <v>5.2687599787120813</v>
      </c>
      <c r="Q13" s="7">
        <v>9.3685513825835738</v>
      </c>
      <c r="R13" s="7">
        <v>6.5049614112458656</v>
      </c>
      <c r="S13" s="7">
        <v>6.5613608748481163</v>
      </c>
      <c r="T13" s="7">
        <v>10.903426791277258</v>
      </c>
      <c r="U13" s="7">
        <v>14.945054945054945</v>
      </c>
      <c r="V13" s="17"/>
      <c r="X13" s="7">
        <v>0.75528700906344415</v>
      </c>
      <c r="Y13" s="7">
        <v>1.9685039370078741</v>
      </c>
      <c r="Z13" s="7">
        <v>1.8371096142069812</v>
      </c>
      <c r="AA13" s="7">
        <v>0.39914848323576374</v>
      </c>
      <c r="AB13" s="7">
        <v>0.61906727197688816</v>
      </c>
      <c r="AC13" s="7">
        <v>1.6538037486218302</v>
      </c>
      <c r="AD13" s="7">
        <v>1.8226002430133657</v>
      </c>
      <c r="AE13" s="7">
        <v>2.3364485981308412</v>
      </c>
      <c r="AF13" s="7">
        <v>3.296703296703297</v>
      </c>
      <c r="AG13" s="17"/>
      <c r="AI13">
        <v>5</v>
      </c>
      <c r="AJ13">
        <v>15</v>
      </c>
      <c r="AK13">
        <v>30</v>
      </c>
      <c r="AL13">
        <v>405</v>
      </c>
      <c r="AM13">
        <v>411</v>
      </c>
      <c r="AN13">
        <v>367</v>
      </c>
      <c r="AO13">
        <v>516</v>
      </c>
      <c r="AP13">
        <v>487</v>
      </c>
      <c r="AQ13">
        <v>477</v>
      </c>
      <c r="AR13" s="17"/>
      <c r="AT13" s="7">
        <v>0.63938618925831203</v>
      </c>
      <c r="AU13" s="7">
        <v>1.8987341772151898</v>
      </c>
      <c r="AV13" s="7">
        <v>1.2578616352201257</v>
      </c>
      <c r="AW13" s="7">
        <v>7.3078311079032838</v>
      </c>
      <c r="AX13" s="7">
        <v>6.85</v>
      </c>
      <c r="AY13" s="7">
        <v>6.1166666666666663</v>
      </c>
      <c r="AZ13" s="7">
        <v>8.6</v>
      </c>
      <c r="BA13" s="7">
        <v>8.1166666666666671</v>
      </c>
      <c r="BB13" s="7">
        <v>7.95</v>
      </c>
      <c r="BC13" s="17"/>
      <c r="BE13" s="7">
        <v>0.63938618925831203</v>
      </c>
      <c r="BF13" s="7">
        <v>1.8987341772151898</v>
      </c>
      <c r="BG13" s="7">
        <v>1.2578616352201257</v>
      </c>
      <c r="BH13" s="7">
        <v>0.27066041140382535</v>
      </c>
      <c r="BI13" s="7">
        <v>0.2</v>
      </c>
      <c r="BJ13" s="7">
        <v>0.1</v>
      </c>
      <c r="BK13" s="7">
        <v>0.16666666666666666</v>
      </c>
      <c r="BL13" s="7">
        <v>0.16666666666666666</v>
      </c>
      <c r="BM13" s="7">
        <v>0.2</v>
      </c>
    </row>
    <row r="14" spans="1:65" x14ac:dyDescent="0.25">
      <c r="B14">
        <v>5</v>
      </c>
      <c r="C14">
        <v>15</v>
      </c>
      <c r="D14">
        <v>30</v>
      </c>
      <c r="E14">
        <v>165</v>
      </c>
      <c r="F14">
        <v>114</v>
      </c>
      <c r="G14">
        <v>51</v>
      </c>
      <c r="H14">
        <v>78</v>
      </c>
      <c r="I14">
        <v>52</v>
      </c>
      <c r="J14">
        <v>78</v>
      </c>
      <c r="K14" s="17"/>
      <c r="M14" s="7">
        <v>0.62893081761006286</v>
      </c>
      <c r="N14" s="7">
        <v>0.41922861934041361</v>
      </c>
      <c r="O14" s="7">
        <v>2.9940119760479043</v>
      </c>
      <c r="P14" s="7">
        <v>9.0410958904109595</v>
      </c>
      <c r="Q14" s="7">
        <v>8.5201793721973083</v>
      </c>
      <c r="R14" s="7">
        <v>5.7497181510710265</v>
      </c>
      <c r="S14" s="7">
        <v>13.175675675675675</v>
      </c>
      <c r="T14" s="7">
        <v>7.4498567335243546</v>
      </c>
      <c r="U14" s="7">
        <v>15.821501014198784</v>
      </c>
      <c r="V14" s="17"/>
      <c r="X14" s="7">
        <v>0.62893081761006286</v>
      </c>
      <c r="Y14" s="7">
        <v>0.41922861934041361</v>
      </c>
      <c r="Z14" s="7">
        <v>2.9940119760479043</v>
      </c>
      <c r="AA14" s="7">
        <v>0.82191780821917804</v>
      </c>
      <c r="AB14" s="7">
        <v>1.1210762331838564</v>
      </c>
      <c r="AC14" s="7">
        <v>1.6910935738444195</v>
      </c>
      <c r="AD14" s="7">
        <v>2.5337837837837838</v>
      </c>
      <c r="AE14" s="7">
        <v>2.1489971346704868</v>
      </c>
      <c r="AF14" s="7">
        <v>3.0425963488843815</v>
      </c>
      <c r="AG14" s="17"/>
      <c r="AI14">
        <v>2</v>
      </c>
      <c r="AJ14">
        <v>15</v>
      </c>
      <c r="AK14">
        <v>30</v>
      </c>
      <c r="AL14">
        <v>316</v>
      </c>
      <c r="AM14">
        <v>509</v>
      </c>
      <c r="AN14">
        <v>1174</v>
      </c>
      <c r="AO14">
        <v>435</v>
      </c>
      <c r="AP14">
        <v>757</v>
      </c>
      <c r="AQ14">
        <v>748</v>
      </c>
      <c r="AR14" s="17"/>
      <c r="AT14" s="7">
        <v>3.3333333333333333E-2</v>
      </c>
      <c r="AU14" s="7">
        <v>3.5545023696682465</v>
      </c>
      <c r="AV14" s="7">
        <v>2.7649769585253456</v>
      </c>
      <c r="AW14" s="7">
        <v>5.4454592452179904</v>
      </c>
      <c r="AX14" s="7">
        <v>9.3480257116620749</v>
      </c>
      <c r="AY14" s="7">
        <v>19.566666666666666</v>
      </c>
      <c r="AZ14" s="7">
        <v>7.25</v>
      </c>
      <c r="BA14" s="7">
        <v>12.616666666666667</v>
      </c>
      <c r="BB14" s="7">
        <v>12.466666666666667</v>
      </c>
      <c r="BC14" s="17"/>
      <c r="BE14" s="7">
        <v>3.3333333333333333E-2</v>
      </c>
      <c r="BF14" s="7">
        <v>3.5545023696682465</v>
      </c>
      <c r="BG14" s="7">
        <v>2.7649769585253456</v>
      </c>
      <c r="BH14" s="7">
        <v>0.25848698948819576</v>
      </c>
      <c r="BI14" s="7">
        <v>0.27548209366391185</v>
      </c>
      <c r="BJ14" s="7">
        <v>0.21666666666666667</v>
      </c>
      <c r="BK14" s="7">
        <v>8.3333333333333329E-2</v>
      </c>
      <c r="BL14" s="7">
        <v>0.21666666666666667</v>
      </c>
      <c r="BM14" s="7">
        <v>0.13333333333333333</v>
      </c>
    </row>
    <row r="15" spans="1:65" x14ac:dyDescent="0.25">
      <c r="B15">
        <v>5</v>
      </c>
      <c r="C15">
        <v>15</v>
      </c>
      <c r="D15">
        <v>30</v>
      </c>
      <c r="E15">
        <v>92</v>
      </c>
      <c r="F15">
        <v>78</v>
      </c>
      <c r="G15">
        <v>118</v>
      </c>
      <c r="H15">
        <v>76</v>
      </c>
      <c r="I15">
        <v>71</v>
      </c>
      <c r="J15">
        <v>53</v>
      </c>
      <c r="K15" s="17"/>
      <c r="M15" s="7">
        <v>0.12171372930866602</v>
      </c>
      <c r="N15" s="7">
        <v>1.3661202185792349</v>
      </c>
      <c r="O15" s="7">
        <v>3.9577836411609497</v>
      </c>
      <c r="P15" s="7">
        <v>5.6685150955021566</v>
      </c>
      <c r="Q15" s="7">
        <v>11.353711790393012</v>
      </c>
      <c r="R15" s="7">
        <v>9.387430389817025</v>
      </c>
      <c r="S15" s="7">
        <v>12.603648424543946</v>
      </c>
      <c r="T15" s="7">
        <v>11.872909698996654</v>
      </c>
      <c r="U15" s="7">
        <v>12.183908045977013</v>
      </c>
      <c r="V15" s="17"/>
      <c r="X15" s="7">
        <v>0.12171372930866602</v>
      </c>
      <c r="Y15" s="7">
        <v>1.3661202185792349</v>
      </c>
      <c r="Z15" s="7">
        <v>3.9577836411609497</v>
      </c>
      <c r="AA15" s="7">
        <v>0.92421441774491675</v>
      </c>
      <c r="AB15" s="7">
        <v>2.1834061135371177</v>
      </c>
      <c r="AC15" s="7">
        <v>1.1933174224343674</v>
      </c>
      <c r="AD15" s="7">
        <v>2.4875621890547261</v>
      </c>
      <c r="AE15" s="7">
        <v>2.5083612040133776</v>
      </c>
      <c r="AF15" s="7">
        <v>3.4482758620689657</v>
      </c>
      <c r="AG15" s="17"/>
      <c r="AI15">
        <v>5</v>
      </c>
      <c r="AJ15">
        <v>15</v>
      </c>
      <c r="AK15">
        <v>30</v>
      </c>
      <c r="AL15">
        <v>427</v>
      </c>
      <c r="AM15">
        <v>792</v>
      </c>
      <c r="AN15">
        <v>857</v>
      </c>
      <c r="AO15">
        <v>1121</v>
      </c>
      <c r="AP15">
        <v>986</v>
      </c>
      <c r="AQ15">
        <v>532</v>
      </c>
      <c r="AR15" s="17"/>
      <c r="AT15" s="7">
        <v>1.639344262295082</v>
      </c>
      <c r="AU15" s="7">
        <v>0.75872534142640369</v>
      </c>
      <c r="AV15" s="7">
        <v>2.8382213812677386</v>
      </c>
      <c r="AW15" s="7">
        <v>8.2703854348247141</v>
      </c>
      <c r="AX15" s="7">
        <v>14.327062228654125</v>
      </c>
      <c r="AY15" s="7">
        <v>14.283333333333333</v>
      </c>
      <c r="AZ15" s="7">
        <v>18.683333333333334</v>
      </c>
      <c r="BA15" s="7">
        <v>16.433333333333334</v>
      </c>
      <c r="BB15" s="7">
        <v>8.8666666666666671</v>
      </c>
      <c r="BC15" s="17"/>
      <c r="BE15" s="7">
        <v>1.639344262295082</v>
      </c>
      <c r="BF15" s="7">
        <v>0.75872534142640369</v>
      </c>
      <c r="BG15" s="7">
        <v>2.8382213812677386</v>
      </c>
      <c r="BH15" s="7">
        <v>0.29052876234747238</v>
      </c>
      <c r="BI15" s="7">
        <v>0.27134587554269174</v>
      </c>
      <c r="BJ15" s="7">
        <v>0.23333333333333334</v>
      </c>
      <c r="BK15" s="7">
        <v>0.21666666666666667</v>
      </c>
      <c r="BL15" s="7">
        <v>0.18333333333333332</v>
      </c>
      <c r="BM15" s="7">
        <v>0.13333333333333333</v>
      </c>
    </row>
    <row r="16" spans="1:65" x14ac:dyDescent="0.25">
      <c r="B16">
        <v>5</v>
      </c>
      <c r="C16">
        <v>15</v>
      </c>
      <c r="D16">
        <v>30</v>
      </c>
      <c r="E16">
        <v>135</v>
      </c>
      <c r="F16">
        <v>230</v>
      </c>
      <c r="G16">
        <v>104</v>
      </c>
      <c r="H16">
        <v>58</v>
      </c>
      <c r="I16">
        <v>77</v>
      </c>
      <c r="J16">
        <v>69</v>
      </c>
      <c r="K16" s="17"/>
      <c r="M16" s="7">
        <v>0.47169811320754718</v>
      </c>
      <c r="N16" s="7">
        <v>0.71530758226037194</v>
      </c>
      <c r="O16" s="7">
        <v>2.2222222222222223</v>
      </c>
      <c r="P16" s="7">
        <v>4.5965270684371804</v>
      </c>
      <c r="Q16" s="7">
        <v>5.2595472215870114</v>
      </c>
      <c r="R16" s="7">
        <v>6.7620286085825745</v>
      </c>
      <c r="S16" s="7">
        <v>6.1833688699360332</v>
      </c>
      <c r="T16" s="7">
        <v>6.8021201413427557</v>
      </c>
      <c r="U16" s="7">
        <v>4.7651933701657461</v>
      </c>
      <c r="V16" s="17"/>
      <c r="X16" s="7">
        <v>0.47169811320754718</v>
      </c>
      <c r="Y16" s="7">
        <v>0.71530758226037194</v>
      </c>
      <c r="Z16" s="7">
        <v>2.2222222222222223</v>
      </c>
      <c r="AA16" s="7">
        <v>0.51072522982635338</v>
      </c>
      <c r="AB16" s="7">
        <v>0.34301394923393552</v>
      </c>
      <c r="AC16" s="7">
        <v>0.97529258777633288</v>
      </c>
      <c r="AD16" s="7">
        <v>1.5991471215351811</v>
      </c>
      <c r="AE16" s="7">
        <v>1.3250883392226147</v>
      </c>
      <c r="AF16" s="7">
        <v>1.0359116022099448</v>
      </c>
      <c r="AG16" s="17"/>
      <c r="AI16">
        <v>5</v>
      </c>
      <c r="AJ16">
        <v>15</v>
      </c>
      <c r="AK16">
        <v>30</v>
      </c>
      <c r="AL16">
        <v>150</v>
      </c>
      <c r="AM16">
        <v>336</v>
      </c>
      <c r="AN16">
        <v>477</v>
      </c>
      <c r="AO16">
        <v>333</v>
      </c>
      <c r="AP16">
        <v>253</v>
      </c>
      <c r="AQ16">
        <v>460</v>
      </c>
      <c r="AR16" s="17"/>
      <c r="AT16" s="7">
        <v>0.54229934924078083</v>
      </c>
      <c r="AU16" s="7">
        <v>0.47125353440150802</v>
      </c>
      <c r="AV16" s="7">
        <v>2.0646937370956642</v>
      </c>
      <c r="AW16" s="7">
        <v>2.5</v>
      </c>
      <c r="AX16" s="7">
        <v>6.1628760088041084</v>
      </c>
      <c r="AY16" s="7">
        <v>7.95</v>
      </c>
      <c r="AZ16" s="7">
        <v>5.55</v>
      </c>
      <c r="BA16" s="7">
        <v>4.2166666666666668</v>
      </c>
      <c r="BB16" s="7">
        <v>7.666666666666667</v>
      </c>
      <c r="BC16" s="17"/>
      <c r="BE16" s="7">
        <v>0.54229934924078083</v>
      </c>
      <c r="BF16" s="7">
        <v>0.47125353440150802</v>
      </c>
      <c r="BG16" s="7">
        <v>2.0646937370956642</v>
      </c>
      <c r="BH16" s="7">
        <v>0.2</v>
      </c>
      <c r="BI16" s="7">
        <v>0.2751283932501834</v>
      </c>
      <c r="BJ16" s="7">
        <v>0.15</v>
      </c>
      <c r="BK16" s="7">
        <v>0.13333333333333333</v>
      </c>
      <c r="BL16" s="7">
        <v>0.15</v>
      </c>
      <c r="BM16" s="7">
        <v>0.11666666666666667</v>
      </c>
    </row>
    <row r="17" spans="1:65" x14ac:dyDescent="0.25">
      <c r="K17" s="17"/>
      <c r="V17" s="17"/>
      <c r="AG17" s="17"/>
      <c r="AR17" s="17"/>
      <c r="BC17" s="17"/>
    </row>
    <row r="18" spans="1:65" x14ac:dyDescent="0.25">
      <c r="A18" t="s">
        <v>4</v>
      </c>
      <c r="B18" s="7">
        <f t="shared" ref="B18:J18" si="0">AVERAGE(B11:B16)</f>
        <v>5</v>
      </c>
      <c r="C18" s="7">
        <f t="shared" si="0"/>
        <v>15</v>
      </c>
      <c r="D18" s="7">
        <f t="shared" si="0"/>
        <v>30</v>
      </c>
      <c r="E18" s="7">
        <f t="shared" si="0"/>
        <v>154.16666666666666</v>
      </c>
      <c r="F18" s="7">
        <f t="shared" si="0"/>
        <v>159.16666666666666</v>
      </c>
      <c r="G18" s="7">
        <f t="shared" si="0"/>
        <v>77.166666666666671</v>
      </c>
      <c r="H18" s="7">
        <f t="shared" si="0"/>
        <v>75.666666666666671</v>
      </c>
      <c r="I18" s="7">
        <f t="shared" si="0"/>
        <v>71.5</v>
      </c>
      <c r="J18" s="7">
        <f t="shared" si="0"/>
        <v>63.833333333333336</v>
      </c>
      <c r="K18" s="17"/>
      <c r="L18" t="s">
        <v>4</v>
      </c>
      <c r="M18" s="7">
        <f t="shared" ref="M18:U18" si="1">AVERAGE(M11:M16)</f>
        <v>0.4299173599695445</v>
      </c>
      <c r="N18" s="7">
        <f t="shared" si="1"/>
        <v>1.1488336741402241</v>
      </c>
      <c r="O18" s="7">
        <f t="shared" si="1"/>
        <v>2.3227282835599379</v>
      </c>
      <c r="P18" s="7">
        <f t="shared" si="1"/>
        <v>6.461349775805739</v>
      </c>
      <c r="Q18" s="7">
        <f t="shared" si="1"/>
        <v>7.942450490842579</v>
      </c>
      <c r="R18" s="7">
        <f t="shared" si="1"/>
        <v>7.0598290632109366</v>
      </c>
      <c r="S18" s="7">
        <f t="shared" si="1"/>
        <v>8.9927484122509806</v>
      </c>
      <c r="T18" s="7">
        <f t="shared" si="1"/>
        <v>11.31270402098882</v>
      </c>
      <c r="U18" s="7">
        <f t="shared" si="1"/>
        <v>11.600424224700552</v>
      </c>
      <c r="V18" s="17"/>
      <c r="W18" t="s">
        <v>4</v>
      </c>
      <c r="X18" s="7">
        <f t="shared" ref="X18:AF18" si="2">AVERAGE(X11:X16)</f>
        <v>0.4299173599695445</v>
      </c>
      <c r="Y18" s="7">
        <f t="shared" si="2"/>
        <v>1.1488336741402241</v>
      </c>
      <c r="Z18" s="7">
        <f t="shared" si="2"/>
        <v>2.3227282835599379</v>
      </c>
      <c r="AA18" s="7">
        <f t="shared" si="2"/>
        <v>0.65608840563940352</v>
      </c>
      <c r="AB18" s="7">
        <f t="shared" si="2"/>
        <v>0.91148152488785783</v>
      </c>
      <c r="AC18" s="7">
        <f t="shared" si="2"/>
        <v>1.4537504821260121</v>
      </c>
      <c r="AD18" s="7">
        <f t="shared" si="2"/>
        <v>1.8132453088851959</v>
      </c>
      <c r="AE18" s="7">
        <f t="shared" si="2"/>
        <v>2.4679778558773857</v>
      </c>
      <c r="AF18" s="7">
        <f t="shared" si="2"/>
        <v>2.7603765129592506</v>
      </c>
      <c r="AG18" s="17"/>
      <c r="AH18" t="s">
        <v>4</v>
      </c>
      <c r="AI18" s="7">
        <f t="shared" ref="AI18:AQ18" si="3">AVERAGE(AI11:AI16)</f>
        <v>4.5</v>
      </c>
      <c r="AJ18" s="7">
        <f t="shared" si="3"/>
        <v>15</v>
      </c>
      <c r="AK18" s="7">
        <f t="shared" si="3"/>
        <v>26.833333333333332</v>
      </c>
      <c r="AL18" s="7">
        <f t="shared" si="3"/>
        <v>276.66666666666669</v>
      </c>
      <c r="AM18" s="7">
        <f t="shared" si="3"/>
        <v>417</v>
      </c>
      <c r="AN18" s="7">
        <f t="shared" si="3"/>
        <v>679</v>
      </c>
      <c r="AO18" s="7">
        <f t="shared" si="3"/>
        <v>493.5</v>
      </c>
      <c r="AP18" s="7">
        <f t="shared" si="3"/>
        <v>461</v>
      </c>
      <c r="AQ18" s="7">
        <f t="shared" si="3"/>
        <v>448.5</v>
      </c>
      <c r="AR18" s="17"/>
      <c r="AS18" t="s">
        <v>4</v>
      </c>
      <c r="AT18" s="7">
        <f t="shared" ref="AT18:BB18" si="4">AVERAGE(AT11:AT16)</f>
        <v>0.68996082441217454</v>
      </c>
      <c r="AU18" s="7">
        <f t="shared" si="4"/>
        <v>1.4530321180190502</v>
      </c>
      <c r="AV18" s="7">
        <f t="shared" si="4"/>
        <v>2.4158472424629891</v>
      </c>
      <c r="AW18" s="7">
        <f t="shared" si="4"/>
        <v>5.3358115158098736</v>
      </c>
      <c r="AX18" s="7">
        <f t="shared" si="4"/>
        <v>7.5045199722142373</v>
      </c>
      <c r="AY18" s="7">
        <f t="shared" si="4"/>
        <v>11.316666666666668</v>
      </c>
      <c r="AZ18" s="7">
        <f t="shared" si="4"/>
        <v>8.2249999999999996</v>
      </c>
      <c r="BA18" s="7">
        <f t="shared" si="4"/>
        <v>7.6833333333333345</v>
      </c>
      <c r="BB18" s="7">
        <f t="shared" si="4"/>
        <v>7.4750000000000005</v>
      </c>
      <c r="BC18" s="17"/>
      <c r="BD18" t="s">
        <v>4</v>
      </c>
      <c r="BE18" s="7">
        <f t="shared" ref="BE18:BM18" si="5">AVERAGE(BE11:BE16)</f>
        <v>0.68996082441217454</v>
      </c>
      <c r="BF18" s="7">
        <f t="shared" si="5"/>
        <v>1.4530321180190502</v>
      </c>
      <c r="BG18" s="7">
        <f t="shared" si="5"/>
        <v>2.4158472424629891</v>
      </c>
      <c r="BH18" s="7">
        <f t="shared" si="5"/>
        <v>0.25544066980162111</v>
      </c>
      <c r="BI18" s="7">
        <f t="shared" si="5"/>
        <v>0.24153678129671033</v>
      </c>
      <c r="BJ18" s="7">
        <f t="shared" si="5"/>
        <v>0.1388888888888889</v>
      </c>
      <c r="BK18" s="7">
        <f t="shared" si="5"/>
        <v>0.14444444444444446</v>
      </c>
      <c r="BL18" s="7">
        <f t="shared" si="5"/>
        <v>0.18333333333333335</v>
      </c>
      <c r="BM18" s="7">
        <f t="shared" si="5"/>
        <v>0.13666666666666666</v>
      </c>
    </row>
    <row r="19" spans="1:65" x14ac:dyDescent="0.25">
      <c r="A19" t="s">
        <v>5</v>
      </c>
      <c r="B19" s="7">
        <f t="shared" ref="B19:J19" si="6">STDEV(B11:B16)/SQRT(COUNT(B11:B16))</f>
        <v>0</v>
      </c>
      <c r="C19" s="7">
        <f t="shared" si="6"/>
        <v>0</v>
      </c>
      <c r="D19" s="7">
        <f t="shared" si="6"/>
        <v>0</v>
      </c>
      <c r="E19" s="7">
        <f t="shared" si="6"/>
        <v>15.063015781856063</v>
      </c>
      <c r="F19" s="7">
        <f t="shared" si="6"/>
        <v>25.015217590720884</v>
      </c>
      <c r="G19" s="7">
        <f t="shared" si="6"/>
        <v>11.067720833326279</v>
      </c>
      <c r="H19" s="7">
        <f t="shared" si="6"/>
        <v>8.6781974574856964</v>
      </c>
      <c r="I19" s="7">
        <f t="shared" si="6"/>
        <v>5.1816985632126471</v>
      </c>
      <c r="J19" s="7">
        <f t="shared" si="6"/>
        <v>3.8420191450734693</v>
      </c>
      <c r="K19" s="17"/>
      <c r="L19" t="s">
        <v>5</v>
      </c>
      <c r="M19" s="7">
        <f t="shared" ref="M19:U19" si="7">STDEV(M11:M16)/SQRT(COUNT(M11:M16))</f>
        <v>0.10873983856388196</v>
      </c>
      <c r="N19" s="7">
        <f t="shared" si="7"/>
        <v>0.25909545631487052</v>
      </c>
      <c r="O19" s="7">
        <f t="shared" si="7"/>
        <v>0.40463916296940566</v>
      </c>
      <c r="P19" s="7">
        <f t="shared" si="7"/>
        <v>0.67206226125728774</v>
      </c>
      <c r="Q19" s="7">
        <f t="shared" si="7"/>
        <v>1.4318878502563628</v>
      </c>
      <c r="R19" s="7">
        <f t="shared" si="7"/>
        <v>1.0860440319890354</v>
      </c>
      <c r="S19" s="7">
        <f t="shared" si="7"/>
        <v>1.3624118364113202</v>
      </c>
      <c r="T19" s="7">
        <f t="shared" si="7"/>
        <v>2.9445785461776595</v>
      </c>
      <c r="U19" s="7">
        <f t="shared" si="7"/>
        <v>2.2879960520577716</v>
      </c>
      <c r="V19" s="17"/>
      <c r="W19" t="s">
        <v>5</v>
      </c>
      <c r="X19" s="7">
        <f t="shared" ref="X19:AF19" si="8">STDEV(X11:X16)/SQRT(COUNT(X11:X16))</f>
        <v>0.10873983856388196</v>
      </c>
      <c r="Y19" s="7">
        <f t="shared" si="8"/>
        <v>0.25909545631487052</v>
      </c>
      <c r="Z19" s="7">
        <f t="shared" si="8"/>
        <v>0.40463916296940566</v>
      </c>
      <c r="AA19" s="7">
        <f t="shared" si="8"/>
        <v>8.1862445276873003E-2</v>
      </c>
      <c r="AB19" s="7">
        <f t="shared" si="8"/>
        <v>0.29060718239691918</v>
      </c>
      <c r="AC19" s="7">
        <f t="shared" si="8"/>
        <v>0.25434820437751215</v>
      </c>
      <c r="AD19" s="7">
        <f t="shared" si="8"/>
        <v>0.24052687475771586</v>
      </c>
      <c r="AE19" s="7">
        <f t="shared" si="8"/>
        <v>0.66620545172616086</v>
      </c>
      <c r="AF19" s="7">
        <f t="shared" si="8"/>
        <v>0.5614403195637675</v>
      </c>
      <c r="AG19" s="17"/>
      <c r="AH19" t="s">
        <v>5</v>
      </c>
      <c r="AI19" s="7">
        <f t="shared" ref="AI19:AQ19" si="9">STDEV(AI11:AI16)/SQRT(COUNT(AI11:AI16))</f>
        <v>0.5</v>
      </c>
      <c r="AJ19" s="7">
        <f t="shared" si="9"/>
        <v>0</v>
      </c>
      <c r="AK19" s="7">
        <f t="shared" si="9"/>
        <v>3.1666666666666652</v>
      </c>
      <c r="AL19" s="7">
        <f t="shared" si="9"/>
        <v>53.243883321101876</v>
      </c>
      <c r="AM19" s="7">
        <f t="shared" si="9"/>
        <v>101.04355496517331</v>
      </c>
      <c r="AN19" s="7">
        <f t="shared" si="9"/>
        <v>181.88659470486917</v>
      </c>
      <c r="AO19" s="7">
        <f t="shared" si="9"/>
        <v>139.17920103233817</v>
      </c>
      <c r="AP19" s="7">
        <f t="shared" si="9"/>
        <v>143.09740272509026</v>
      </c>
      <c r="AQ19" s="7">
        <f t="shared" si="9"/>
        <v>86.215524510767011</v>
      </c>
      <c r="AR19" s="17"/>
      <c r="AS19" t="s">
        <v>5</v>
      </c>
      <c r="AT19" s="7">
        <f t="shared" ref="AT19:BB19" si="10">STDEV(AT11:AT16)/SQRT(COUNT(AT11:AT16))</f>
        <v>0.2158990524118243</v>
      </c>
      <c r="AU19" s="7">
        <f t="shared" si="10"/>
        <v>0.47145240111351167</v>
      </c>
      <c r="AV19" s="7">
        <f t="shared" si="10"/>
        <v>0.72042661783636719</v>
      </c>
      <c r="AW19" s="7">
        <f t="shared" si="10"/>
        <v>1.073461697483783</v>
      </c>
      <c r="AX19" s="7">
        <f t="shared" si="10"/>
        <v>1.8402398076574187</v>
      </c>
      <c r="AY19" s="7">
        <f t="shared" si="10"/>
        <v>3.0314432450811521</v>
      </c>
      <c r="AZ19" s="7">
        <f t="shared" si="10"/>
        <v>2.31965335053897</v>
      </c>
      <c r="BA19" s="7">
        <f t="shared" si="10"/>
        <v>2.3849567120848372</v>
      </c>
      <c r="BB19" s="7">
        <f t="shared" si="10"/>
        <v>1.4369254085127836</v>
      </c>
      <c r="BC19" s="17"/>
      <c r="BD19" t="s">
        <v>5</v>
      </c>
      <c r="BE19" s="7">
        <f t="shared" ref="BE19:BM19" si="11">STDEV(BE11:BE16)/SQRT(COUNT(BE11:BE16))</f>
        <v>0.2158990524118243</v>
      </c>
      <c r="BF19" s="7">
        <f t="shared" si="11"/>
        <v>0.47145240111351167</v>
      </c>
      <c r="BG19" s="7">
        <f t="shared" si="11"/>
        <v>0.72042661783636719</v>
      </c>
      <c r="BH19" s="7">
        <f t="shared" si="11"/>
        <v>3.8142571357298975E-2</v>
      </c>
      <c r="BI19" s="7">
        <f t="shared" si="11"/>
        <v>2.2022720584237827E-2</v>
      </c>
      <c r="BJ19" s="7">
        <f t="shared" si="11"/>
        <v>3.002056908023621E-2</v>
      </c>
      <c r="BK19" s="7">
        <f t="shared" si="11"/>
        <v>1.8592445034090563E-2</v>
      </c>
      <c r="BL19" s="7">
        <f t="shared" si="11"/>
        <v>1.1785113019775712E-2</v>
      </c>
      <c r="BM19" s="7">
        <f t="shared" si="11"/>
        <v>1.6996731711975979E-2</v>
      </c>
    </row>
    <row r="20" spans="1:65" x14ac:dyDescent="0.25">
      <c r="K20" s="17"/>
      <c r="V20" s="17"/>
      <c r="AG20" s="17"/>
      <c r="AR20" s="17"/>
      <c r="BC20" s="17"/>
    </row>
    <row r="21" spans="1:65" x14ac:dyDescent="0.25">
      <c r="B21" s="1" t="s">
        <v>162</v>
      </c>
      <c r="C21" s="1"/>
      <c r="D21" s="1"/>
      <c r="E21" s="1"/>
      <c r="F21" s="1"/>
      <c r="G21" s="1"/>
      <c r="H21" s="1"/>
      <c r="I21" s="1"/>
      <c r="J21" s="1"/>
      <c r="K21" s="17"/>
      <c r="M21" s="1" t="s">
        <v>162</v>
      </c>
      <c r="N21" s="1"/>
      <c r="O21" s="1"/>
      <c r="P21" s="1"/>
      <c r="Q21" s="1"/>
      <c r="R21" s="1"/>
      <c r="S21" s="1"/>
      <c r="T21" s="1"/>
      <c r="U21" s="1"/>
      <c r="V21" s="17"/>
      <c r="X21" s="1" t="s">
        <v>162</v>
      </c>
      <c r="Y21" s="1"/>
      <c r="Z21" s="1"/>
      <c r="AA21" s="1"/>
      <c r="AB21" s="1"/>
      <c r="AC21" s="1"/>
      <c r="AD21" s="1"/>
      <c r="AE21" s="1"/>
      <c r="AF21" s="1"/>
      <c r="AG21" s="17"/>
      <c r="AI21" s="1" t="s">
        <v>162</v>
      </c>
      <c r="AJ21" s="1"/>
      <c r="AK21" s="1"/>
      <c r="AL21" s="1"/>
      <c r="AM21" s="1"/>
      <c r="AN21" s="1"/>
      <c r="AO21" s="1"/>
      <c r="AP21" s="1"/>
      <c r="AQ21" s="1"/>
      <c r="AR21" s="17"/>
      <c r="AT21" s="1" t="s">
        <v>162</v>
      </c>
      <c r="AU21" s="1"/>
      <c r="AV21" s="1"/>
      <c r="AW21" s="1"/>
      <c r="AX21" s="1"/>
      <c r="AY21" s="1"/>
      <c r="AZ21" s="1"/>
      <c r="BA21" s="1"/>
      <c r="BB21" s="1"/>
      <c r="BC21" s="17"/>
      <c r="BE21" s="1" t="s">
        <v>162</v>
      </c>
      <c r="BF21" s="1"/>
      <c r="BG21" s="1"/>
      <c r="BH21" s="1"/>
      <c r="BI21" s="1"/>
      <c r="BJ21" s="1"/>
      <c r="BK21" s="1"/>
      <c r="BL21" s="1"/>
      <c r="BM21" s="1"/>
    </row>
    <row r="22" spans="1:65" x14ac:dyDescent="0.25">
      <c r="B22" s="1" t="s">
        <v>134</v>
      </c>
      <c r="C22" s="1" t="s">
        <v>135</v>
      </c>
      <c r="D22" s="1" t="s">
        <v>135</v>
      </c>
      <c r="E22" s="1" t="s">
        <v>136</v>
      </c>
      <c r="F22" s="1" t="s">
        <v>139</v>
      </c>
      <c r="G22" s="1" t="s">
        <v>141</v>
      </c>
      <c r="H22" s="1" t="s">
        <v>142</v>
      </c>
      <c r="I22" s="1" t="s">
        <v>144</v>
      </c>
      <c r="J22" s="1" t="s">
        <v>145</v>
      </c>
      <c r="K22" s="17"/>
      <c r="M22" s="1" t="s">
        <v>134</v>
      </c>
      <c r="N22" s="1" t="s">
        <v>135</v>
      </c>
      <c r="O22" s="1" t="s">
        <v>135</v>
      </c>
      <c r="P22" s="1" t="s">
        <v>136</v>
      </c>
      <c r="Q22" s="1" t="s">
        <v>139</v>
      </c>
      <c r="R22" s="1" t="s">
        <v>141</v>
      </c>
      <c r="S22" s="1" t="s">
        <v>142</v>
      </c>
      <c r="T22" s="1" t="s">
        <v>144</v>
      </c>
      <c r="U22" s="1" t="s">
        <v>145</v>
      </c>
      <c r="V22" s="17"/>
      <c r="X22" s="1" t="s">
        <v>134</v>
      </c>
      <c r="Y22" s="1" t="s">
        <v>135</v>
      </c>
      <c r="Z22" s="1" t="s">
        <v>135</v>
      </c>
      <c r="AA22" s="1" t="s">
        <v>136</v>
      </c>
      <c r="AB22" s="1" t="s">
        <v>139</v>
      </c>
      <c r="AC22" s="1" t="s">
        <v>141</v>
      </c>
      <c r="AD22" s="1" t="s">
        <v>142</v>
      </c>
      <c r="AE22" s="1" t="s">
        <v>144</v>
      </c>
      <c r="AF22" s="1" t="s">
        <v>145</v>
      </c>
      <c r="AG22" s="17"/>
      <c r="AI22" s="1" t="s">
        <v>134</v>
      </c>
      <c r="AJ22" s="1" t="s">
        <v>135</v>
      </c>
      <c r="AK22" s="1" t="s">
        <v>135</v>
      </c>
      <c r="AL22" s="1" t="s">
        <v>136</v>
      </c>
      <c r="AM22" s="1" t="s">
        <v>139</v>
      </c>
      <c r="AN22" s="1" t="s">
        <v>141</v>
      </c>
      <c r="AO22" s="1" t="s">
        <v>142</v>
      </c>
      <c r="AP22" s="1" t="s">
        <v>144</v>
      </c>
      <c r="AQ22" s="1" t="s">
        <v>145</v>
      </c>
      <c r="AR22" s="17"/>
      <c r="AT22" s="1" t="s">
        <v>134</v>
      </c>
      <c r="AU22" s="1" t="s">
        <v>135</v>
      </c>
      <c r="AV22" s="1" t="s">
        <v>135</v>
      </c>
      <c r="AW22" s="1" t="s">
        <v>136</v>
      </c>
      <c r="AX22" s="1" t="s">
        <v>139</v>
      </c>
      <c r="AY22" s="1" t="s">
        <v>141</v>
      </c>
      <c r="AZ22" s="1" t="s">
        <v>142</v>
      </c>
      <c r="BA22" s="1" t="s">
        <v>144</v>
      </c>
      <c r="BB22" s="1" t="s">
        <v>145</v>
      </c>
      <c r="BC22" s="17"/>
      <c r="BE22" s="1" t="s">
        <v>134</v>
      </c>
      <c r="BF22" s="1" t="s">
        <v>135</v>
      </c>
      <c r="BG22" s="1" t="s">
        <v>135</v>
      </c>
      <c r="BH22" s="1" t="s">
        <v>136</v>
      </c>
      <c r="BI22" s="1" t="s">
        <v>139</v>
      </c>
      <c r="BJ22" s="1" t="s">
        <v>141</v>
      </c>
      <c r="BK22" s="1" t="s">
        <v>142</v>
      </c>
      <c r="BL22" s="1" t="s">
        <v>144</v>
      </c>
      <c r="BM22" s="1" t="s">
        <v>145</v>
      </c>
    </row>
    <row r="23" spans="1:65" x14ac:dyDescent="0.25">
      <c r="B23" s="1" t="s">
        <v>133</v>
      </c>
      <c r="C23" s="1" t="s">
        <v>133</v>
      </c>
      <c r="D23" s="1" t="s">
        <v>133</v>
      </c>
      <c r="E23" s="1" t="s">
        <v>140</v>
      </c>
      <c r="F23" s="1" t="s">
        <v>140</v>
      </c>
      <c r="G23" s="1" t="s">
        <v>143</v>
      </c>
      <c r="H23" s="1" t="s">
        <v>143</v>
      </c>
      <c r="I23" s="1" t="s">
        <v>143</v>
      </c>
      <c r="J23" s="1" t="s">
        <v>143</v>
      </c>
      <c r="K23" s="17"/>
      <c r="M23" s="1" t="s">
        <v>133</v>
      </c>
      <c r="N23" s="1" t="s">
        <v>133</v>
      </c>
      <c r="O23" s="1" t="s">
        <v>133</v>
      </c>
      <c r="P23" s="1" t="s">
        <v>140</v>
      </c>
      <c r="Q23" s="1" t="s">
        <v>140</v>
      </c>
      <c r="R23" s="1" t="s">
        <v>143</v>
      </c>
      <c r="S23" s="1" t="s">
        <v>143</v>
      </c>
      <c r="T23" s="1" t="s">
        <v>143</v>
      </c>
      <c r="U23" s="1" t="s">
        <v>143</v>
      </c>
      <c r="V23" s="17"/>
      <c r="X23" s="1" t="s">
        <v>133</v>
      </c>
      <c r="Y23" s="1" t="s">
        <v>133</v>
      </c>
      <c r="Z23" s="1" t="s">
        <v>133</v>
      </c>
      <c r="AA23" s="1" t="s">
        <v>140</v>
      </c>
      <c r="AB23" s="1" t="s">
        <v>140</v>
      </c>
      <c r="AC23" s="1" t="s">
        <v>143</v>
      </c>
      <c r="AD23" s="1" t="s">
        <v>143</v>
      </c>
      <c r="AE23" s="1" t="s">
        <v>143</v>
      </c>
      <c r="AF23" s="1" t="s">
        <v>143</v>
      </c>
      <c r="AG23" s="17"/>
      <c r="AI23" s="1" t="s">
        <v>133</v>
      </c>
      <c r="AJ23" s="1" t="s">
        <v>133</v>
      </c>
      <c r="AK23" s="1" t="s">
        <v>133</v>
      </c>
      <c r="AL23" s="1" t="s">
        <v>151</v>
      </c>
      <c r="AM23" s="1" t="s">
        <v>151</v>
      </c>
      <c r="AN23" s="1" t="s">
        <v>152</v>
      </c>
      <c r="AO23" s="1" t="s">
        <v>152</v>
      </c>
      <c r="AP23" s="1" t="s">
        <v>152</v>
      </c>
      <c r="AQ23" s="1" t="s">
        <v>152</v>
      </c>
      <c r="AR23" s="17"/>
      <c r="AT23" s="1" t="s">
        <v>133</v>
      </c>
      <c r="AU23" s="1" t="s">
        <v>133</v>
      </c>
      <c r="AV23" s="1" t="s">
        <v>133</v>
      </c>
      <c r="AW23" s="1" t="s">
        <v>151</v>
      </c>
      <c r="AX23" s="1" t="s">
        <v>151</v>
      </c>
      <c r="AY23" s="1" t="s">
        <v>152</v>
      </c>
      <c r="AZ23" s="1" t="s">
        <v>152</v>
      </c>
      <c r="BA23" s="1" t="s">
        <v>152</v>
      </c>
      <c r="BB23" s="1" t="s">
        <v>152</v>
      </c>
      <c r="BC23" s="17"/>
      <c r="BE23" s="1" t="s">
        <v>133</v>
      </c>
      <c r="BF23" s="1" t="s">
        <v>133</v>
      </c>
      <c r="BG23" s="1" t="s">
        <v>133</v>
      </c>
      <c r="BH23" s="1" t="s">
        <v>151</v>
      </c>
      <c r="BI23" s="1" t="s">
        <v>151</v>
      </c>
      <c r="BJ23" s="1" t="s">
        <v>152</v>
      </c>
      <c r="BK23" s="1" t="s">
        <v>152</v>
      </c>
      <c r="BL23" s="1" t="s">
        <v>152</v>
      </c>
      <c r="BM23" s="1" t="s">
        <v>152</v>
      </c>
    </row>
    <row r="24" spans="1:65" x14ac:dyDescent="0.25">
      <c r="B24" s="1" t="s">
        <v>149</v>
      </c>
      <c r="C24" s="1" t="s">
        <v>137</v>
      </c>
      <c r="D24" s="1" t="s">
        <v>138</v>
      </c>
      <c r="E24" s="1" t="s">
        <v>137</v>
      </c>
      <c r="F24" s="1" t="s">
        <v>137</v>
      </c>
      <c r="G24" s="1" t="s">
        <v>137</v>
      </c>
      <c r="H24" s="1" t="s">
        <v>137</v>
      </c>
      <c r="I24" s="1" t="s">
        <v>137</v>
      </c>
      <c r="J24" s="1" t="s">
        <v>137</v>
      </c>
      <c r="K24" s="17"/>
      <c r="M24" s="1" t="s">
        <v>149</v>
      </c>
      <c r="N24" s="1" t="s">
        <v>137</v>
      </c>
      <c r="O24" s="1" t="s">
        <v>138</v>
      </c>
      <c r="P24" s="1" t="s">
        <v>137</v>
      </c>
      <c r="Q24" s="1" t="s">
        <v>137</v>
      </c>
      <c r="R24" s="1" t="s">
        <v>137</v>
      </c>
      <c r="S24" s="1" t="s">
        <v>137</v>
      </c>
      <c r="T24" s="1" t="s">
        <v>137</v>
      </c>
      <c r="U24" s="1" t="s">
        <v>137</v>
      </c>
      <c r="V24" s="17"/>
      <c r="X24" s="1" t="s">
        <v>149</v>
      </c>
      <c r="Y24" s="1" t="s">
        <v>137</v>
      </c>
      <c r="Z24" s="1" t="s">
        <v>138</v>
      </c>
      <c r="AA24" s="1" t="s">
        <v>137</v>
      </c>
      <c r="AB24" s="1" t="s">
        <v>137</v>
      </c>
      <c r="AC24" s="1" t="s">
        <v>137</v>
      </c>
      <c r="AD24" s="1" t="s">
        <v>137</v>
      </c>
      <c r="AE24" s="1" t="s">
        <v>137</v>
      </c>
      <c r="AF24" s="1" t="s">
        <v>137</v>
      </c>
      <c r="AG24" s="17"/>
      <c r="AI24" s="1" t="s">
        <v>149</v>
      </c>
      <c r="AJ24" s="1" t="s">
        <v>137</v>
      </c>
      <c r="AK24" s="1" t="s">
        <v>138</v>
      </c>
      <c r="AL24" s="1" t="s">
        <v>137</v>
      </c>
      <c r="AM24" s="1" t="s">
        <v>137</v>
      </c>
      <c r="AN24" s="1" t="s">
        <v>137</v>
      </c>
      <c r="AO24" s="1" t="s">
        <v>137</v>
      </c>
      <c r="AP24" s="1" t="s">
        <v>137</v>
      </c>
      <c r="AQ24" s="1" t="s">
        <v>137</v>
      </c>
      <c r="AR24" s="17"/>
      <c r="AT24" s="1" t="s">
        <v>149</v>
      </c>
      <c r="AU24" s="1" t="s">
        <v>137</v>
      </c>
      <c r="AV24" s="1" t="s">
        <v>138</v>
      </c>
      <c r="AW24" s="1" t="s">
        <v>137</v>
      </c>
      <c r="AX24" s="1" t="s">
        <v>137</v>
      </c>
      <c r="AY24" s="1" t="s">
        <v>137</v>
      </c>
      <c r="AZ24" s="1" t="s">
        <v>137</v>
      </c>
      <c r="BA24" s="1" t="s">
        <v>137</v>
      </c>
      <c r="BB24" s="1" t="s">
        <v>137</v>
      </c>
      <c r="BC24" s="17"/>
      <c r="BE24" s="1" t="s">
        <v>149</v>
      </c>
      <c r="BF24" s="1" t="s">
        <v>137</v>
      </c>
      <c r="BG24" s="1" t="s">
        <v>138</v>
      </c>
      <c r="BH24" s="1" t="s">
        <v>137</v>
      </c>
      <c r="BI24" s="1" t="s">
        <v>137</v>
      </c>
      <c r="BJ24" s="1" t="s">
        <v>137</v>
      </c>
      <c r="BK24" s="1" t="s">
        <v>137</v>
      </c>
      <c r="BL24" s="1" t="s">
        <v>137</v>
      </c>
      <c r="BM24" s="1" t="s">
        <v>137</v>
      </c>
    </row>
    <row r="25" spans="1:65" x14ac:dyDescent="0.25">
      <c r="B25">
        <v>5</v>
      </c>
      <c r="C25">
        <v>15</v>
      </c>
      <c r="D25">
        <v>30</v>
      </c>
      <c r="E25">
        <v>192</v>
      </c>
      <c r="F25">
        <v>176</v>
      </c>
      <c r="G25">
        <v>58</v>
      </c>
      <c r="H25">
        <v>70</v>
      </c>
      <c r="I25">
        <v>68</v>
      </c>
      <c r="J25">
        <v>88</v>
      </c>
      <c r="K25" s="17"/>
      <c r="M25" s="7">
        <v>0.93109869646182497</v>
      </c>
      <c r="N25" s="7">
        <v>1.3123359580052494</v>
      </c>
      <c r="O25" s="7">
        <v>3.8809831824062093</v>
      </c>
      <c r="P25" s="7">
        <v>6.5934065934065931</v>
      </c>
      <c r="Q25" s="7">
        <v>7.729468599033817</v>
      </c>
      <c r="R25" s="7">
        <v>5.9003051881993898</v>
      </c>
      <c r="S25" s="7">
        <v>12.5</v>
      </c>
      <c r="T25" s="7">
        <v>11.111111111111111</v>
      </c>
      <c r="U25" s="7">
        <v>15.942028985507248</v>
      </c>
      <c r="V25" s="17"/>
      <c r="X25" s="7">
        <v>0.93109869646182497</v>
      </c>
      <c r="Y25" s="7">
        <v>1.3123359580052494</v>
      </c>
      <c r="Z25" s="7">
        <v>3.8809831824062093</v>
      </c>
      <c r="AA25" s="7">
        <v>0.51510989010989006</v>
      </c>
      <c r="AB25" s="7">
        <v>0.65876152832674573</v>
      </c>
      <c r="AC25" s="7">
        <v>1.5259409969481179</v>
      </c>
      <c r="AD25" s="7">
        <v>2.6785714285714288</v>
      </c>
      <c r="AE25" s="7">
        <v>2.4509803921568629</v>
      </c>
      <c r="AF25" s="7">
        <v>2.7173913043478262</v>
      </c>
      <c r="AG25" s="17"/>
      <c r="AI25">
        <v>5</v>
      </c>
      <c r="AJ25">
        <v>15</v>
      </c>
      <c r="AK25">
        <v>30</v>
      </c>
      <c r="AL25">
        <v>177</v>
      </c>
      <c r="AM25">
        <v>906</v>
      </c>
      <c r="AN25">
        <v>764</v>
      </c>
      <c r="AO25">
        <v>382</v>
      </c>
      <c r="AP25">
        <v>229</v>
      </c>
      <c r="AQ25">
        <v>571</v>
      </c>
      <c r="AR25" s="17"/>
      <c r="AT25" s="7">
        <v>0.65530799475753609</v>
      </c>
      <c r="AU25" s="7">
        <v>1.2744265080713679</v>
      </c>
      <c r="AV25" s="7">
        <v>1.9193857965451055</v>
      </c>
      <c r="AW25" s="7">
        <v>3.2626728110599079</v>
      </c>
      <c r="AX25" s="7">
        <v>16.300827635840232</v>
      </c>
      <c r="AY25" s="7">
        <v>12.733333333333333</v>
      </c>
      <c r="AZ25" s="7">
        <v>6.3666666666666663</v>
      </c>
      <c r="BA25" s="7">
        <v>3.8166666666666669</v>
      </c>
      <c r="BB25" s="7">
        <v>9.5166666666666675</v>
      </c>
      <c r="BC25" s="17"/>
      <c r="BE25" s="7">
        <v>0.65530799475753609</v>
      </c>
      <c r="BF25" s="7">
        <v>1.2744265080713679</v>
      </c>
      <c r="BG25" s="7">
        <v>1.9193857965451055</v>
      </c>
      <c r="BH25" s="7">
        <v>0.27649769585253459</v>
      </c>
      <c r="BI25" s="7">
        <v>0.26988125224901044</v>
      </c>
      <c r="BJ25" s="7">
        <v>0.15</v>
      </c>
      <c r="BK25" s="7">
        <v>0.21666666666666667</v>
      </c>
      <c r="BL25" s="7">
        <v>0.11666666666666667</v>
      </c>
      <c r="BM25" s="7">
        <v>0.13333333333333333</v>
      </c>
    </row>
    <row r="26" spans="1:65" x14ac:dyDescent="0.25">
      <c r="B26">
        <v>5</v>
      </c>
      <c r="C26">
        <v>15</v>
      </c>
      <c r="D26">
        <v>30</v>
      </c>
      <c r="E26">
        <v>116</v>
      </c>
      <c r="F26">
        <v>138</v>
      </c>
      <c r="G26">
        <v>80</v>
      </c>
      <c r="H26">
        <v>109</v>
      </c>
      <c r="I26">
        <v>80</v>
      </c>
      <c r="J26">
        <v>52</v>
      </c>
      <c r="K26" s="17"/>
      <c r="M26" s="7">
        <v>0.7163323782234956</v>
      </c>
      <c r="N26" s="7">
        <v>1.3673655423883317</v>
      </c>
      <c r="O26" s="7">
        <v>3.8610038610038613</v>
      </c>
      <c r="P26" s="7">
        <v>12.184873949579833</v>
      </c>
      <c r="Q26" s="7">
        <v>19.799139167862268</v>
      </c>
      <c r="R26" s="7">
        <v>24.024024024024023</v>
      </c>
      <c r="S26" s="7">
        <v>15.616045845272206</v>
      </c>
      <c r="T26" s="7">
        <v>23.188405797101449</v>
      </c>
      <c r="U26" s="7">
        <v>19.25925925925926</v>
      </c>
      <c r="V26" s="17"/>
      <c r="X26" s="7">
        <v>0.7163323782234956</v>
      </c>
      <c r="Y26" s="7">
        <v>1.3673655423883317</v>
      </c>
      <c r="Z26" s="7">
        <v>3.8610038610038613</v>
      </c>
      <c r="AA26" s="7">
        <v>1.5756302521008405</v>
      </c>
      <c r="AB26" s="7">
        <v>2.1520803443328553</v>
      </c>
      <c r="AC26" s="7">
        <v>4.5045045045045047</v>
      </c>
      <c r="AD26" s="7">
        <v>2.1489971346704868</v>
      </c>
      <c r="AE26" s="7">
        <v>4.3478260869565215</v>
      </c>
      <c r="AF26" s="7">
        <v>5.5555555555555554</v>
      </c>
      <c r="AG26" s="17"/>
      <c r="AI26">
        <v>5</v>
      </c>
      <c r="AJ26">
        <v>15</v>
      </c>
      <c r="AK26">
        <v>30</v>
      </c>
      <c r="AL26">
        <v>623</v>
      </c>
      <c r="AM26">
        <v>908</v>
      </c>
      <c r="AN26">
        <v>904</v>
      </c>
      <c r="AO26">
        <v>689</v>
      </c>
      <c r="AP26">
        <v>473</v>
      </c>
      <c r="AQ26">
        <v>851</v>
      </c>
      <c r="AR26" s="17"/>
      <c r="AT26" s="7">
        <v>0.36764705882352944</v>
      </c>
      <c r="AU26" s="7">
        <v>0.80342795929298327</v>
      </c>
      <c r="AV26" s="7">
        <v>2.2172949002217295</v>
      </c>
      <c r="AW26" s="7">
        <v>10.383333333333333</v>
      </c>
      <c r="AX26" s="7">
        <v>15.133333333333333</v>
      </c>
      <c r="AY26" s="7">
        <v>15.066666666666666</v>
      </c>
      <c r="AZ26" s="7">
        <v>11.483333333333333</v>
      </c>
      <c r="BA26" s="7">
        <v>10.4924578527063</v>
      </c>
      <c r="BB26" s="7">
        <v>14.183333333333334</v>
      </c>
      <c r="BC26" s="17"/>
      <c r="BE26" s="7">
        <v>0.36764705882352944</v>
      </c>
      <c r="BF26" s="7">
        <v>0.80342795929298327</v>
      </c>
      <c r="BG26" s="7">
        <v>2.2172949002217295</v>
      </c>
      <c r="BH26" s="7">
        <v>0.23333333333333334</v>
      </c>
      <c r="BI26" s="7">
        <v>0.23333333333333334</v>
      </c>
      <c r="BJ26" s="7">
        <v>0.11666666666666667</v>
      </c>
      <c r="BK26" s="7">
        <v>0.11666666666666667</v>
      </c>
      <c r="BL26" s="7">
        <v>0.33274179236912155</v>
      </c>
      <c r="BM26" s="7">
        <v>0.05</v>
      </c>
    </row>
    <row r="27" spans="1:65" x14ac:dyDescent="0.25">
      <c r="B27">
        <v>2</v>
      </c>
      <c r="C27">
        <v>15</v>
      </c>
      <c r="D27">
        <v>30</v>
      </c>
      <c r="E27">
        <v>186</v>
      </c>
      <c r="F27">
        <v>112</v>
      </c>
      <c r="G27">
        <v>50</v>
      </c>
      <c r="H27">
        <v>83</v>
      </c>
      <c r="I27">
        <v>83</v>
      </c>
      <c r="J27">
        <v>94</v>
      </c>
      <c r="K27" s="17"/>
      <c r="M27" s="7">
        <v>3.3333333333333333E-2</v>
      </c>
      <c r="N27" s="7">
        <v>0.66283694211224042</v>
      </c>
      <c r="O27" s="7">
        <v>1.1437285550895921</v>
      </c>
      <c r="P27" s="7">
        <v>6.068515497553018</v>
      </c>
      <c r="Q27" s="7">
        <v>5.9165346011621764</v>
      </c>
      <c r="R27" s="7">
        <v>6.2656641604010019</v>
      </c>
      <c r="S27" s="7">
        <v>6.5768621236133127</v>
      </c>
      <c r="T27" s="7">
        <v>6.764466177669112</v>
      </c>
      <c r="U27" s="7">
        <v>9.8121085594989559</v>
      </c>
      <c r="V27" s="17"/>
      <c r="X27" s="7">
        <v>3.3333333333333333E-2</v>
      </c>
      <c r="Y27" s="7">
        <v>0.66283694211224042</v>
      </c>
      <c r="Z27" s="7">
        <v>1.1437285550895921</v>
      </c>
      <c r="AA27" s="7">
        <v>0.48939641109298532</v>
      </c>
      <c r="AB27" s="7">
        <v>0.79239302694136293</v>
      </c>
      <c r="AC27" s="7">
        <v>1.8796992481203008</v>
      </c>
      <c r="AD27" s="7">
        <v>1.1885895404120443</v>
      </c>
      <c r="AE27" s="7">
        <v>1.2224938875305624</v>
      </c>
      <c r="AF27" s="7">
        <v>1.5657620041753653</v>
      </c>
      <c r="AG27" s="17"/>
      <c r="AI27">
        <v>5</v>
      </c>
      <c r="AJ27">
        <v>15</v>
      </c>
      <c r="AK27">
        <v>30</v>
      </c>
      <c r="AL27">
        <v>344</v>
      </c>
      <c r="AM27">
        <v>343</v>
      </c>
      <c r="AN27">
        <v>482</v>
      </c>
      <c r="AO27">
        <v>534</v>
      </c>
      <c r="AP27">
        <v>440</v>
      </c>
      <c r="AQ27">
        <v>617</v>
      </c>
      <c r="AR27" s="17"/>
      <c r="AT27" s="7">
        <v>0.14675667742882301</v>
      </c>
      <c r="AU27" s="7">
        <v>1.5706806282722512</v>
      </c>
      <c r="AV27" s="7">
        <v>1.7996400719856027</v>
      </c>
      <c r="AW27" s="7">
        <v>6.2004325883201155</v>
      </c>
      <c r="AX27" s="7">
        <v>9.0191953720746785</v>
      </c>
      <c r="AY27" s="7">
        <v>8.0333333333333332</v>
      </c>
      <c r="AZ27" s="7">
        <v>8.9</v>
      </c>
      <c r="BA27" s="7">
        <v>7.333333333333333</v>
      </c>
      <c r="BB27" s="7">
        <v>10.283333333333333</v>
      </c>
      <c r="BC27" s="17"/>
      <c r="BE27" s="7">
        <v>0.14675667742882301</v>
      </c>
      <c r="BF27" s="7">
        <v>1.5706806282722512</v>
      </c>
      <c r="BG27" s="7">
        <v>1.7996400719856027</v>
      </c>
      <c r="BH27" s="7">
        <v>0.27036770007209809</v>
      </c>
      <c r="BI27" s="7">
        <v>0.39442545358927161</v>
      </c>
      <c r="BJ27" s="7">
        <v>0.1</v>
      </c>
      <c r="BK27" s="7">
        <v>0.1</v>
      </c>
      <c r="BL27" s="7">
        <v>0.13333333333333333</v>
      </c>
      <c r="BM27" s="7">
        <v>0.11666666666666667</v>
      </c>
    </row>
    <row r="28" spans="1:65" x14ac:dyDescent="0.25">
      <c r="B28">
        <v>5</v>
      </c>
      <c r="C28">
        <v>15</v>
      </c>
      <c r="D28">
        <v>30</v>
      </c>
      <c r="E28">
        <v>108</v>
      </c>
      <c r="F28">
        <v>149</v>
      </c>
      <c r="G28">
        <v>54</v>
      </c>
      <c r="H28">
        <v>87</v>
      </c>
      <c r="I28">
        <v>109</v>
      </c>
      <c r="J28">
        <v>67</v>
      </c>
      <c r="K28" s="17"/>
      <c r="M28" s="7">
        <v>0.24545900834560627</v>
      </c>
      <c r="N28" s="7">
        <v>1.7142857142857142</v>
      </c>
      <c r="O28" s="7">
        <v>1.775147928994083</v>
      </c>
      <c r="P28" s="7">
        <v>4.7264770240700216</v>
      </c>
      <c r="Q28" s="7">
        <v>4.8266925817946227</v>
      </c>
      <c r="R28" s="7">
        <v>3.5363457760314341</v>
      </c>
      <c r="S28" s="7">
        <v>5.2663438256658601</v>
      </c>
      <c r="T28" s="7">
        <v>7.4048913043478262</v>
      </c>
      <c r="U28" s="7">
        <v>9.8240469208211145</v>
      </c>
      <c r="V28" s="17"/>
      <c r="X28" s="7">
        <v>0.24545900834560627</v>
      </c>
      <c r="Y28" s="7">
        <v>1.7142857142857142</v>
      </c>
      <c r="Z28" s="7">
        <v>1.775147928994083</v>
      </c>
      <c r="AA28" s="7">
        <v>0.65645514223194745</v>
      </c>
      <c r="AB28" s="7">
        <v>0.48590864917395526</v>
      </c>
      <c r="AC28" s="7">
        <v>0.98231827111984282</v>
      </c>
      <c r="AD28" s="7">
        <v>0.90799031476997583</v>
      </c>
      <c r="AE28" s="7">
        <v>1.0190217391304348</v>
      </c>
      <c r="AF28" s="7">
        <v>2.1994134897360702</v>
      </c>
      <c r="AG28" s="17"/>
      <c r="AI28">
        <v>5</v>
      </c>
      <c r="AJ28">
        <v>15</v>
      </c>
      <c r="AK28">
        <v>30</v>
      </c>
      <c r="AL28">
        <v>274</v>
      </c>
      <c r="AM28">
        <v>320</v>
      </c>
      <c r="AN28">
        <v>264</v>
      </c>
      <c r="AO28">
        <v>353</v>
      </c>
      <c r="AP28">
        <v>359</v>
      </c>
      <c r="AQ28">
        <v>371</v>
      </c>
      <c r="AR28" s="17"/>
      <c r="AT28" s="7">
        <v>0.7163323782234956</v>
      </c>
      <c r="AU28" s="7">
        <v>1.3100436681222709</v>
      </c>
      <c r="AV28" s="7">
        <v>1.4962593516209475</v>
      </c>
      <c r="AW28" s="7">
        <v>4.9440635149765422</v>
      </c>
      <c r="AX28" s="7">
        <v>5.333333333333333</v>
      </c>
      <c r="AY28" s="7">
        <v>4.4000000000000004</v>
      </c>
      <c r="AZ28" s="7">
        <v>5.8833333333333337</v>
      </c>
      <c r="BA28" s="7">
        <v>5.9833333333333334</v>
      </c>
      <c r="BB28" s="7">
        <v>6.1833333333333336</v>
      </c>
      <c r="BC28" s="17"/>
      <c r="BE28" s="7">
        <v>0.7163323782234956</v>
      </c>
      <c r="BF28" s="7">
        <v>1.3100436681222709</v>
      </c>
      <c r="BG28" s="7">
        <v>1.4962593516209475</v>
      </c>
      <c r="BH28" s="7">
        <v>0.27066041140382535</v>
      </c>
      <c r="BI28" s="7">
        <v>0.23333333333333334</v>
      </c>
      <c r="BJ28" s="7">
        <v>0.11666666666666667</v>
      </c>
      <c r="BK28" s="7">
        <v>0.15</v>
      </c>
      <c r="BL28" s="7">
        <v>0.13333333333333333</v>
      </c>
      <c r="BM28" s="7">
        <v>0.2</v>
      </c>
    </row>
    <row r="29" spans="1:65" x14ac:dyDescent="0.25">
      <c r="B29">
        <v>5</v>
      </c>
      <c r="C29">
        <v>15</v>
      </c>
      <c r="D29">
        <v>30</v>
      </c>
      <c r="E29">
        <v>145</v>
      </c>
      <c r="F29">
        <v>226</v>
      </c>
      <c r="G29">
        <v>74</v>
      </c>
      <c r="H29">
        <v>131</v>
      </c>
      <c r="I29">
        <v>139</v>
      </c>
      <c r="J29">
        <v>111</v>
      </c>
      <c r="K29" s="17"/>
      <c r="M29" s="7">
        <v>1.3333333333333333</v>
      </c>
      <c r="N29" s="7">
        <v>1.6816143497757847</v>
      </c>
      <c r="O29" s="7">
        <v>2.1505376344086025</v>
      </c>
      <c r="P29" s="7">
        <v>12.981199641897941</v>
      </c>
      <c r="Q29" s="7">
        <v>20.214669051878353</v>
      </c>
      <c r="R29" s="7">
        <v>12.714776632302405</v>
      </c>
      <c r="S29" s="7">
        <v>21.231766612641817</v>
      </c>
      <c r="T29" s="7">
        <v>19.857142857142858</v>
      </c>
      <c r="U29" s="7">
        <v>24.130434782608699</v>
      </c>
      <c r="V29" s="17"/>
      <c r="X29" s="7">
        <v>1.3333333333333333</v>
      </c>
      <c r="Y29" s="7">
        <v>1.6816143497757847</v>
      </c>
      <c r="Z29" s="7">
        <v>2.1505376344086025</v>
      </c>
      <c r="AA29" s="7">
        <v>1.3428827215756491</v>
      </c>
      <c r="AB29" s="7">
        <v>1.3416815742397139</v>
      </c>
      <c r="AC29" s="7">
        <v>2.5773195876288657</v>
      </c>
      <c r="AD29" s="7">
        <v>2.4311183144246353</v>
      </c>
      <c r="AE29" s="7">
        <v>2.1428571428571428</v>
      </c>
      <c r="AF29" s="7">
        <v>3.2608695652173916</v>
      </c>
      <c r="AG29" s="17"/>
      <c r="AI29">
        <v>5</v>
      </c>
      <c r="AJ29">
        <v>15</v>
      </c>
      <c r="AK29">
        <v>30</v>
      </c>
      <c r="AL29">
        <v>851</v>
      </c>
      <c r="AM29">
        <v>839</v>
      </c>
      <c r="AN29">
        <v>962</v>
      </c>
      <c r="AO29">
        <v>972</v>
      </c>
      <c r="AP29">
        <v>997</v>
      </c>
      <c r="AQ29">
        <v>1154</v>
      </c>
      <c r="AR29" s="17"/>
      <c r="AT29" s="7">
        <v>0.49603174603174605</v>
      </c>
      <c r="AU29" s="7">
        <v>1.6538037486218302</v>
      </c>
      <c r="AV29" s="7">
        <v>2.0547945205479454</v>
      </c>
      <c r="AW29" s="7">
        <v>15.936329588014981</v>
      </c>
      <c r="AX29" s="7">
        <v>17.341876808598595</v>
      </c>
      <c r="AY29" s="7">
        <v>16.033333333333335</v>
      </c>
      <c r="AZ29" s="7">
        <v>16.2</v>
      </c>
      <c r="BA29" s="7">
        <v>16.616666666666667</v>
      </c>
      <c r="BB29" s="7">
        <v>19.233333333333334</v>
      </c>
      <c r="BC29" s="17"/>
      <c r="BE29" s="7">
        <v>0.49603174603174605</v>
      </c>
      <c r="BF29" s="7">
        <v>1.6538037486218302</v>
      </c>
      <c r="BG29" s="7">
        <v>2.0547945205479454</v>
      </c>
      <c r="BH29" s="7">
        <v>0.2808988764044944</v>
      </c>
      <c r="BI29" s="7">
        <v>0.31004547333608928</v>
      </c>
      <c r="BJ29" s="7">
        <v>0.13333333333333333</v>
      </c>
      <c r="BK29" s="7">
        <v>0.18333333333333332</v>
      </c>
      <c r="BL29" s="7">
        <v>0.18333333333333332</v>
      </c>
      <c r="BM29" s="7">
        <v>8.3333333333333329E-2</v>
      </c>
    </row>
    <row r="30" spans="1:65" x14ac:dyDescent="0.25">
      <c r="B30">
        <v>5</v>
      </c>
      <c r="C30">
        <v>15</v>
      </c>
      <c r="D30">
        <v>30</v>
      </c>
      <c r="E30">
        <v>110</v>
      </c>
      <c r="F30">
        <v>166</v>
      </c>
      <c r="G30">
        <v>80</v>
      </c>
      <c r="H30">
        <v>83</v>
      </c>
      <c r="I30">
        <v>57</v>
      </c>
      <c r="J30">
        <v>68</v>
      </c>
      <c r="K30" s="17"/>
      <c r="M30" s="7">
        <v>0.625</v>
      </c>
      <c r="N30" s="7">
        <v>2.5951557093425603</v>
      </c>
      <c r="O30" s="7">
        <v>2.2779043280182232</v>
      </c>
      <c r="P30" s="7">
        <v>8.3969465648854964</v>
      </c>
      <c r="Q30" s="7">
        <v>14.56140350877193</v>
      </c>
      <c r="R30" s="7">
        <v>8.7145969498910674</v>
      </c>
      <c r="S30" s="7">
        <v>11.495844875346261</v>
      </c>
      <c r="T30" s="7">
        <v>9.628378378378379</v>
      </c>
      <c r="U30" s="7">
        <v>11.092985318107667</v>
      </c>
      <c r="V30" s="17"/>
      <c r="X30" s="7">
        <v>0.625</v>
      </c>
      <c r="Y30" s="7">
        <v>2.5951557093425603</v>
      </c>
      <c r="Z30" s="7">
        <v>2.2779043280182232</v>
      </c>
      <c r="AA30" s="7">
        <v>1.1450381679389314</v>
      </c>
      <c r="AB30" s="7">
        <v>1.3157894736842104</v>
      </c>
      <c r="AC30" s="7">
        <v>1.6339869281045751</v>
      </c>
      <c r="AD30" s="7">
        <v>2.0775623268698062</v>
      </c>
      <c r="AE30" s="7">
        <v>2.5337837837837838</v>
      </c>
      <c r="AF30" s="7">
        <v>2.4469820554649266</v>
      </c>
      <c r="AG30" s="17"/>
      <c r="AI30">
        <v>5</v>
      </c>
      <c r="AJ30">
        <v>15</v>
      </c>
      <c r="AK30">
        <v>30</v>
      </c>
      <c r="AL30">
        <v>266</v>
      </c>
      <c r="AM30">
        <v>626</v>
      </c>
      <c r="AN30">
        <v>1133</v>
      </c>
      <c r="AO30">
        <v>887</v>
      </c>
      <c r="AP30">
        <v>1034</v>
      </c>
      <c r="AQ30">
        <v>896</v>
      </c>
      <c r="AR30" s="17"/>
      <c r="AT30" s="7">
        <v>0.12667848999239931</v>
      </c>
      <c r="AU30" s="7">
        <v>0.89179548156956001</v>
      </c>
      <c r="AV30" s="7">
        <v>2.4630541871921183</v>
      </c>
      <c r="AW30" s="7">
        <v>4.781592665827791</v>
      </c>
      <c r="AX30" s="7">
        <v>10.433333333333334</v>
      </c>
      <c r="AY30" s="7">
        <v>18.883333333333333</v>
      </c>
      <c r="AZ30" s="7">
        <v>14.783333333333333</v>
      </c>
      <c r="BA30" s="7">
        <v>17.233333333333334</v>
      </c>
      <c r="BB30" s="7">
        <v>14.933333333333334</v>
      </c>
      <c r="BC30" s="17"/>
      <c r="BE30" s="7">
        <v>0.12667848999239931</v>
      </c>
      <c r="BF30" s="7">
        <v>0.89179548156956001</v>
      </c>
      <c r="BG30" s="7">
        <v>2.4630541871921183</v>
      </c>
      <c r="BH30" s="7">
        <v>0.26963868416322129</v>
      </c>
      <c r="BI30" s="7">
        <v>0.25</v>
      </c>
      <c r="BJ30" s="7">
        <v>0.21666666666666667</v>
      </c>
      <c r="BK30" s="7">
        <v>0.13333333333333333</v>
      </c>
      <c r="BL30" s="7">
        <v>0.13333333333333333</v>
      </c>
      <c r="BM30" s="7">
        <v>0.18333333333333332</v>
      </c>
    </row>
    <row r="31" spans="1:65" x14ac:dyDescent="0.25">
      <c r="B31">
        <v>0</v>
      </c>
      <c r="C31">
        <v>15</v>
      </c>
      <c r="D31">
        <v>30</v>
      </c>
      <c r="E31">
        <v>134</v>
      </c>
      <c r="F31">
        <v>126</v>
      </c>
      <c r="G31">
        <v>72</v>
      </c>
      <c r="H31">
        <v>70</v>
      </c>
      <c r="I31">
        <v>69</v>
      </c>
      <c r="J31">
        <v>80</v>
      </c>
      <c r="K31" s="17"/>
      <c r="M31" s="7">
        <v>0</v>
      </c>
      <c r="N31" s="7">
        <v>1.6304347826086958</v>
      </c>
      <c r="O31" s="7">
        <v>0.5</v>
      </c>
      <c r="P31" s="7">
        <v>5.1737451737451741</v>
      </c>
      <c r="Q31" s="7">
        <v>12.663316582914574</v>
      </c>
      <c r="R31" s="7">
        <v>8.5409252669039155</v>
      </c>
      <c r="S31" s="7">
        <v>10.819165378670789</v>
      </c>
      <c r="T31" s="7">
        <v>14.526315789473685</v>
      </c>
      <c r="U31" s="7">
        <v>19.607843137254903</v>
      </c>
      <c r="V31" s="17"/>
      <c r="X31" s="7">
        <v>0</v>
      </c>
      <c r="Y31" s="7">
        <v>1.6304347826086958</v>
      </c>
      <c r="Z31" s="7">
        <v>0.5</v>
      </c>
      <c r="AA31" s="7">
        <v>0.57915057915057921</v>
      </c>
      <c r="AB31" s="7">
        <v>1.5075376884422111</v>
      </c>
      <c r="AC31" s="7">
        <v>1.7793594306049823</v>
      </c>
      <c r="AD31" s="7">
        <v>2.3183925811437405</v>
      </c>
      <c r="AE31" s="7">
        <v>3.1578947368421053</v>
      </c>
      <c r="AF31" s="7">
        <v>3.6764705882352939</v>
      </c>
      <c r="AG31" s="17"/>
      <c r="AI31">
        <v>5</v>
      </c>
      <c r="AJ31">
        <v>15</v>
      </c>
      <c r="AK31">
        <v>30</v>
      </c>
      <c r="AL31">
        <v>564</v>
      </c>
      <c r="AM31">
        <v>778</v>
      </c>
      <c r="AN31">
        <v>988</v>
      </c>
      <c r="AO31">
        <v>615</v>
      </c>
      <c r="AP31">
        <v>508</v>
      </c>
      <c r="AQ31">
        <v>280</v>
      </c>
      <c r="AR31" s="17"/>
      <c r="AT31" s="7">
        <v>0.10351966873706005</v>
      </c>
      <c r="AU31" s="7">
        <v>1.2658227848101267</v>
      </c>
      <c r="AV31" s="7">
        <v>3.5377358490566038</v>
      </c>
      <c r="AW31" s="7">
        <v>9.4</v>
      </c>
      <c r="AX31" s="7">
        <v>14.813404417364813</v>
      </c>
      <c r="AY31" s="7">
        <v>16.466666666666665</v>
      </c>
      <c r="AZ31" s="7">
        <v>10.25</v>
      </c>
      <c r="BA31" s="7">
        <v>8.4666666666666668</v>
      </c>
      <c r="BB31" s="7">
        <v>4.666666666666667</v>
      </c>
      <c r="BC31" s="17"/>
      <c r="BE31" s="7">
        <v>0.10351966873706005</v>
      </c>
      <c r="BF31" s="7">
        <v>1.2658227848101267</v>
      </c>
      <c r="BG31" s="7">
        <v>3.5377358490566038</v>
      </c>
      <c r="BH31" s="7">
        <v>0.23333333333333334</v>
      </c>
      <c r="BI31" s="7">
        <v>0.28560548362528559</v>
      </c>
      <c r="BJ31" s="7">
        <v>0.1</v>
      </c>
      <c r="BK31" s="7">
        <v>0.1</v>
      </c>
      <c r="BL31" s="7">
        <v>0.15</v>
      </c>
      <c r="BM31" s="7">
        <v>0.13333333333333333</v>
      </c>
    </row>
    <row r="32" spans="1:65" x14ac:dyDescent="0.25">
      <c r="B32">
        <v>5</v>
      </c>
      <c r="C32">
        <v>15</v>
      </c>
      <c r="D32">
        <v>30</v>
      </c>
      <c r="E32">
        <v>246</v>
      </c>
      <c r="F32">
        <v>170</v>
      </c>
      <c r="G32">
        <v>81</v>
      </c>
      <c r="H32">
        <v>87</v>
      </c>
      <c r="I32">
        <v>128</v>
      </c>
      <c r="J32">
        <v>67</v>
      </c>
      <c r="K32" s="17"/>
      <c r="M32" s="7">
        <v>0.23020257826887663</v>
      </c>
      <c r="N32" s="7">
        <v>1.0814708002883924</v>
      </c>
      <c r="O32" s="7">
        <v>2.8846153846153846</v>
      </c>
      <c r="P32" s="7">
        <v>6.6576454668470904</v>
      </c>
      <c r="Q32" s="7">
        <v>8.4915084915084922</v>
      </c>
      <c r="R32" s="7">
        <v>7.5700934579439254</v>
      </c>
      <c r="S32" s="7">
        <v>9.3851132686084142</v>
      </c>
      <c r="T32" s="7">
        <v>12.487804878048781</v>
      </c>
      <c r="U32" s="7">
        <v>9.0174966352624502</v>
      </c>
      <c r="V32" s="17"/>
      <c r="X32" s="7">
        <v>0.23020257826887663</v>
      </c>
      <c r="Y32" s="7">
        <v>1.0814708002883924</v>
      </c>
      <c r="Z32" s="7">
        <v>2.8846153846153846</v>
      </c>
      <c r="AA32" s="7">
        <v>0.40595399188092013</v>
      </c>
      <c r="AB32" s="7">
        <v>0.7492507492507493</v>
      </c>
      <c r="AC32" s="7">
        <v>1.4018691588785048</v>
      </c>
      <c r="AD32" s="7">
        <v>1.6181229773462784</v>
      </c>
      <c r="AE32" s="7">
        <v>1.4634146341463414</v>
      </c>
      <c r="AF32" s="7">
        <v>2.018842530282638</v>
      </c>
      <c r="AG32" s="17"/>
      <c r="AI32">
        <v>5</v>
      </c>
      <c r="AJ32">
        <v>15</v>
      </c>
      <c r="AK32">
        <v>30</v>
      </c>
      <c r="AL32">
        <v>427</v>
      </c>
      <c r="AM32">
        <v>726</v>
      </c>
      <c r="AN32">
        <v>776</v>
      </c>
      <c r="AO32">
        <v>702</v>
      </c>
      <c r="AP32">
        <v>624</v>
      </c>
      <c r="AQ32">
        <v>494</v>
      </c>
      <c r="AR32" s="17"/>
      <c r="AT32" s="7">
        <v>1.6501650165016504</v>
      </c>
      <c r="AU32" s="7">
        <v>2.1428571428571428</v>
      </c>
      <c r="AV32" s="7">
        <v>1.6042780748663101</v>
      </c>
      <c r="AW32" s="7">
        <v>7.5601983002832869</v>
      </c>
      <c r="AX32" s="7">
        <v>15.506193934216148</v>
      </c>
      <c r="AY32" s="7">
        <v>12.933333333333334</v>
      </c>
      <c r="AZ32" s="7">
        <v>11.7</v>
      </c>
      <c r="BA32" s="7">
        <v>10.4</v>
      </c>
      <c r="BB32" s="7">
        <v>8.2333333333333325</v>
      </c>
      <c r="BC32" s="17"/>
      <c r="BE32" s="7">
        <v>1.6501650165016504</v>
      </c>
      <c r="BF32" s="7">
        <v>2.1428571428571428</v>
      </c>
      <c r="BG32" s="7">
        <v>1.6042780748663101</v>
      </c>
      <c r="BH32" s="7">
        <v>0.26558073654390935</v>
      </c>
      <c r="BI32" s="7">
        <v>0.32037590773173857</v>
      </c>
      <c r="BJ32" s="7">
        <v>0.11666666666666667</v>
      </c>
      <c r="BK32" s="7">
        <v>0.13333333333333333</v>
      </c>
      <c r="BL32" s="7">
        <v>0.13333333333333333</v>
      </c>
      <c r="BM32" s="7">
        <v>8.3333333333333329E-2</v>
      </c>
    </row>
    <row r="33" spans="1:65" x14ac:dyDescent="0.25">
      <c r="B33">
        <v>5</v>
      </c>
      <c r="C33">
        <v>15</v>
      </c>
      <c r="D33">
        <v>30</v>
      </c>
      <c r="E33">
        <v>208</v>
      </c>
      <c r="F33">
        <v>166</v>
      </c>
      <c r="G33">
        <v>76</v>
      </c>
      <c r="H33">
        <v>73</v>
      </c>
      <c r="I33">
        <v>57</v>
      </c>
      <c r="J33">
        <v>77</v>
      </c>
      <c r="K33" s="17"/>
      <c r="M33" s="7">
        <v>0.24330900243309</v>
      </c>
      <c r="N33" s="7">
        <v>0.86956521739130432</v>
      </c>
      <c r="O33" s="7">
        <v>1.941747572815534</v>
      </c>
      <c r="P33" s="7">
        <v>6.034232666086452</v>
      </c>
      <c r="Q33" s="7">
        <v>6.9953645174884116</v>
      </c>
      <c r="R33" s="7">
        <v>6.591500433651345</v>
      </c>
      <c r="S33" s="7">
        <v>8.0043859649122808</v>
      </c>
      <c r="T33" s="7">
        <v>9.965034965034965</v>
      </c>
      <c r="U33" s="7">
        <v>9.0801886792452819</v>
      </c>
      <c r="V33" s="17"/>
      <c r="X33" s="7">
        <v>0.24330900243309</v>
      </c>
      <c r="Y33" s="7">
        <v>0.86956521739130432</v>
      </c>
      <c r="Z33" s="7">
        <v>1.941747572815534</v>
      </c>
      <c r="AA33" s="7">
        <v>0.4351610095735422</v>
      </c>
      <c r="AB33" s="7">
        <v>0.63211125158027814</v>
      </c>
      <c r="AC33" s="7">
        <v>1.3009540329575022</v>
      </c>
      <c r="AD33" s="7">
        <v>1.6447368421052633</v>
      </c>
      <c r="AE33" s="7">
        <v>2.6223776223776225</v>
      </c>
      <c r="AF33" s="7">
        <v>1.7688679245283019</v>
      </c>
      <c r="AG33" s="17"/>
      <c r="AI33">
        <v>5</v>
      </c>
      <c r="AJ33">
        <v>15</v>
      </c>
      <c r="AK33">
        <v>30</v>
      </c>
      <c r="AL33">
        <v>415</v>
      </c>
      <c r="AM33">
        <v>458</v>
      </c>
      <c r="AN33">
        <v>459</v>
      </c>
      <c r="AO33">
        <v>386</v>
      </c>
      <c r="AP33">
        <v>392</v>
      </c>
      <c r="AQ33">
        <v>541</v>
      </c>
      <c r="AR33" s="17"/>
      <c r="AT33" s="7">
        <v>0.32010243277848915</v>
      </c>
      <c r="AU33" s="7">
        <v>0.85470085470085466</v>
      </c>
      <c r="AV33" s="7">
        <v>1.4985014985014986</v>
      </c>
      <c r="AW33" s="7">
        <v>6.916666666666667</v>
      </c>
      <c r="AX33" s="7">
        <v>8.1961345740873295</v>
      </c>
      <c r="AY33" s="7">
        <v>7.65</v>
      </c>
      <c r="AZ33" s="7">
        <v>6.4333333333333336</v>
      </c>
      <c r="BA33" s="7">
        <v>6.5333333333333332</v>
      </c>
      <c r="BB33" s="7">
        <v>9.0166666666666675</v>
      </c>
      <c r="BC33" s="17"/>
      <c r="BE33" s="7">
        <v>0.32010243277848915</v>
      </c>
      <c r="BF33" s="7">
        <v>0.85470085470085466</v>
      </c>
      <c r="BG33" s="7">
        <v>1.4985014985014986</v>
      </c>
      <c r="BH33" s="7">
        <v>0.21666666666666667</v>
      </c>
      <c r="BI33" s="7">
        <v>0.26843235504652824</v>
      </c>
      <c r="BJ33" s="7">
        <v>0.13333333333333333</v>
      </c>
      <c r="BK33" s="7">
        <v>0.1</v>
      </c>
      <c r="BL33" s="7">
        <v>0.21666666666666667</v>
      </c>
      <c r="BM33" s="7">
        <v>0.2</v>
      </c>
    </row>
    <row r="34" spans="1:65" x14ac:dyDescent="0.25">
      <c r="K34" s="17"/>
      <c r="V34" s="17"/>
      <c r="AG34" s="17"/>
      <c r="AR34" s="17"/>
      <c r="BC34" s="17"/>
    </row>
    <row r="35" spans="1:65" x14ac:dyDescent="0.25">
      <c r="A35" t="s">
        <v>4</v>
      </c>
      <c r="B35" s="7">
        <f>AVERAGE(B25:B33)</f>
        <v>4.1111111111111107</v>
      </c>
      <c r="C35" s="7">
        <f t="shared" ref="C35:J35" si="12">AVERAGE(C25:C33)</f>
        <v>15</v>
      </c>
      <c r="D35" s="7">
        <f t="shared" si="12"/>
        <v>30</v>
      </c>
      <c r="E35" s="7">
        <f t="shared" si="12"/>
        <v>160.55555555555554</v>
      </c>
      <c r="F35" s="7">
        <f t="shared" si="12"/>
        <v>158.77777777777777</v>
      </c>
      <c r="G35" s="7">
        <f t="shared" si="12"/>
        <v>69.444444444444443</v>
      </c>
      <c r="H35" s="7">
        <f t="shared" si="12"/>
        <v>88.111111111111114</v>
      </c>
      <c r="I35" s="7">
        <f t="shared" si="12"/>
        <v>87.777777777777771</v>
      </c>
      <c r="J35" s="7">
        <f t="shared" si="12"/>
        <v>78.222222222222229</v>
      </c>
      <c r="K35" s="17"/>
      <c r="L35" t="s">
        <v>4</v>
      </c>
      <c r="M35" s="7">
        <f>AVERAGE(M25:M33)</f>
        <v>0.48422981448884006</v>
      </c>
      <c r="N35" s="7">
        <f t="shared" ref="N35:U35" si="13">AVERAGE(N25:N33)</f>
        <v>1.4350072240220304</v>
      </c>
      <c r="O35" s="7">
        <f t="shared" si="13"/>
        <v>2.2684076052612765</v>
      </c>
      <c r="P35" s="7">
        <f t="shared" si="13"/>
        <v>7.6463380642301804</v>
      </c>
      <c r="Q35" s="7">
        <f t="shared" si="13"/>
        <v>11.244233011379405</v>
      </c>
      <c r="R35" s="7">
        <f t="shared" si="13"/>
        <v>9.3175813210387233</v>
      </c>
      <c r="S35" s="7">
        <f t="shared" si="13"/>
        <v>11.210614210525661</v>
      </c>
      <c r="T35" s="7">
        <f t="shared" si="13"/>
        <v>12.770394584256463</v>
      </c>
      <c r="U35" s="7">
        <f t="shared" si="13"/>
        <v>14.196265808618399</v>
      </c>
      <c r="V35" s="17"/>
      <c r="W35" t="s">
        <v>4</v>
      </c>
      <c r="X35" s="7">
        <f>AVERAGE(X25:X33)</f>
        <v>0.48422981448884006</v>
      </c>
      <c r="Y35" s="7">
        <f>AVERAGE(Y25:Y33)</f>
        <v>1.4350072240220304</v>
      </c>
      <c r="Z35" s="7">
        <f t="shared" ref="Z35:AF35" si="14">AVERAGE(Z25:Z33)</f>
        <v>2.2684076052612765</v>
      </c>
      <c r="AA35" s="7">
        <f t="shared" si="14"/>
        <v>0.79386424062836491</v>
      </c>
      <c r="AB35" s="7">
        <f t="shared" si="14"/>
        <v>1.0706126984413424</v>
      </c>
      <c r="AC35" s="7">
        <f t="shared" si="14"/>
        <v>1.9539946843185776</v>
      </c>
      <c r="AD35" s="7">
        <f t="shared" si="14"/>
        <v>1.8904534955904064</v>
      </c>
      <c r="AE35" s="7">
        <f t="shared" si="14"/>
        <v>2.3289611139757089</v>
      </c>
      <c r="AF35" s="7">
        <f t="shared" si="14"/>
        <v>2.8011283352825962</v>
      </c>
      <c r="AG35" s="17"/>
      <c r="AH35" t="s">
        <v>4</v>
      </c>
      <c r="AI35" s="7">
        <f>AVERAGE(AI25:AI33)</f>
        <v>5</v>
      </c>
      <c r="AJ35" s="7">
        <f t="shared" ref="AJ35:AQ35" si="15">AVERAGE(AJ25:AJ33)</f>
        <v>15</v>
      </c>
      <c r="AK35" s="7">
        <f t="shared" si="15"/>
        <v>30</v>
      </c>
      <c r="AL35" s="7">
        <f t="shared" si="15"/>
        <v>437.88888888888891</v>
      </c>
      <c r="AM35" s="7">
        <f t="shared" si="15"/>
        <v>656</v>
      </c>
      <c r="AN35" s="7">
        <f t="shared" si="15"/>
        <v>748</v>
      </c>
      <c r="AO35" s="7">
        <f t="shared" si="15"/>
        <v>613.33333333333337</v>
      </c>
      <c r="AP35" s="7">
        <f t="shared" si="15"/>
        <v>561.77777777777783</v>
      </c>
      <c r="AQ35" s="7">
        <f t="shared" si="15"/>
        <v>641.66666666666663</v>
      </c>
      <c r="AR35" s="17"/>
      <c r="AS35" t="s">
        <v>4</v>
      </c>
      <c r="AT35" s="7">
        <f>AVERAGE(AT25:AT33)</f>
        <v>0.50917127369719206</v>
      </c>
      <c r="AU35" s="7">
        <f t="shared" ref="AU35:BB35" si="16">AVERAGE(AU25:AU33)</f>
        <v>1.3075065307020433</v>
      </c>
      <c r="AV35" s="7">
        <f t="shared" si="16"/>
        <v>2.0656604722819845</v>
      </c>
      <c r="AW35" s="7">
        <f t="shared" si="16"/>
        <v>7.7094766076091803</v>
      </c>
      <c r="AX35" s="7">
        <f t="shared" si="16"/>
        <v>12.453070304686866</v>
      </c>
      <c r="AY35" s="7">
        <f t="shared" si="16"/>
        <v>12.466666666666669</v>
      </c>
      <c r="AZ35" s="7">
        <f t="shared" si="16"/>
        <v>10.222222222222221</v>
      </c>
      <c r="BA35" s="7">
        <f t="shared" si="16"/>
        <v>9.6528656873377372</v>
      </c>
      <c r="BB35" s="7">
        <f t="shared" si="16"/>
        <v>10.694444444444446</v>
      </c>
      <c r="BC35" s="17"/>
      <c r="BD35" t="s">
        <v>4</v>
      </c>
      <c r="BE35" s="7">
        <f>AVERAGE(BE25:BE33)</f>
        <v>0.50917127369719206</v>
      </c>
      <c r="BF35" s="7">
        <f t="shared" ref="BF35:BM35" si="17">AVERAGE(BF25:BF33)</f>
        <v>1.3075065307020433</v>
      </c>
      <c r="BG35" s="7">
        <f t="shared" si="17"/>
        <v>2.0656604722819845</v>
      </c>
      <c r="BH35" s="7">
        <f t="shared" si="17"/>
        <v>0.25744193753037958</v>
      </c>
      <c r="BI35" s="7">
        <f t="shared" si="17"/>
        <v>0.28504806580495451</v>
      </c>
      <c r="BJ35" s="7">
        <f t="shared" si="17"/>
        <v>0.13148148148148148</v>
      </c>
      <c r="BK35" s="7">
        <f t="shared" si="17"/>
        <v>0.13703703703703704</v>
      </c>
      <c r="BL35" s="7">
        <f t="shared" si="17"/>
        <v>0.17030464359656905</v>
      </c>
      <c r="BM35" s="7">
        <f t="shared" si="17"/>
        <v>0.13148148148148148</v>
      </c>
    </row>
    <row r="36" spans="1:65" x14ac:dyDescent="0.25">
      <c r="A36" t="s">
        <v>5</v>
      </c>
      <c r="B36" s="7">
        <f t="shared" ref="B36:J36" si="18">STDEV(B25:B33)/SQRT(COUNT(B25:B33))</f>
        <v>0.61111111111111105</v>
      </c>
      <c r="C36" s="7">
        <f t="shared" si="18"/>
        <v>0</v>
      </c>
      <c r="D36" s="7">
        <f t="shared" si="18"/>
        <v>0</v>
      </c>
      <c r="E36" s="7">
        <f t="shared" si="18"/>
        <v>16.430925373878832</v>
      </c>
      <c r="F36" s="7">
        <f t="shared" si="18"/>
        <v>11.077727627212909</v>
      </c>
      <c r="G36" s="7">
        <f t="shared" si="18"/>
        <v>4.0383959656413824</v>
      </c>
      <c r="H36" s="7">
        <f t="shared" si="18"/>
        <v>6.6821579274887881</v>
      </c>
      <c r="I36" s="7">
        <f t="shared" si="18"/>
        <v>10.14721880037659</v>
      </c>
      <c r="J36" s="7">
        <f t="shared" si="18"/>
        <v>5.8541954988086617</v>
      </c>
      <c r="K36" s="17"/>
      <c r="L36" t="s">
        <v>5</v>
      </c>
      <c r="M36" s="7">
        <f t="shared" ref="M36:U36" si="19">STDEV(M25:M33)/SQRT(COUNT(M25:M33))</f>
        <v>0.14961648893730353</v>
      </c>
      <c r="N36" s="7">
        <f t="shared" si="19"/>
        <v>0.18942644551958046</v>
      </c>
      <c r="O36" s="7">
        <f t="shared" si="19"/>
        <v>0.37772415493959316</v>
      </c>
      <c r="P36" s="7">
        <f t="shared" si="19"/>
        <v>0.99607813485962715</v>
      </c>
      <c r="Q36" s="7">
        <f t="shared" si="19"/>
        <v>1.9515866071867098</v>
      </c>
      <c r="R36" s="7">
        <f t="shared" si="19"/>
        <v>2.0196502293573171</v>
      </c>
      <c r="S36" s="7">
        <f t="shared" si="19"/>
        <v>1.6336172791124897</v>
      </c>
      <c r="T36" s="7">
        <f t="shared" si="19"/>
        <v>1.8532082035186059</v>
      </c>
      <c r="U36" s="7">
        <f t="shared" si="19"/>
        <v>1.8915596595057937</v>
      </c>
      <c r="V36" s="17"/>
      <c r="W36" t="s">
        <v>5</v>
      </c>
      <c r="X36" s="7">
        <f t="shared" ref="X36:AF36" si="20">STDEV(X25:X33)/SQRT(COUNT(X25:X33))</f>
        <v>0.14961648893730353</v>
      </c>
      <c r="Y36" s="7">
        <f t="shared" si="20"/>
        <v>0.18942644551958046</v>
      </c>
      <c r="Z36" s="7">
        <f t="shared" si="20"/>
        <v>0.37772415493959316</v>
      </c>
      <c r="AA36" s="7">
        <f t="shared" si="20"/>
        <v>0.14674395450791547</v>
      </c>
      <c r="AB36" s="7">
        <f t="shared" si="20"/>
        <v>0.18175567853704733</v>
      </c>
      <c r="AC36" s="7">
        <f t="shared" si="20"/>
        <v>0.35140089137540748</v>
      </c>
      <c r="AD36" s="7">
        <f t="shared" si="20"/>
        <v>0.19687920047796018</v>
      </c>
      <c r="AE36" s="7">
        <f t="shared" si="20"/>
        <v>0.34620757449155598</v>
      </c>
      <c r="AF36" s="7">
        <f t="shared" si="20"/>
        <v>0.41269120503990592</v>
      </c>
      <c r="AG36" s="17"/>
      <c r="AH36" t="s">
        <v>5</v>
      </c>
      <c r="AI36" s="7">
        <f t="shared" ref="AI36:AQ36" si="21">STDEV(AI25:AI33)/SQRT(COUNT(AI25:AI33))</f>
        <v>0</v>
      </c>
      <c r="AJ36" s="7">
        <f t="shared" si="21"/>
        <v>0</v>
      </c>
      <c r="AK36" s="7">
        <f t="shared" si="21"/>
        <v>0</v>
      </c>
      <c r="AL36" s="7">
        <f t="shared" si="21"/>
        <v>70.193867341425786</v>
      </c>
      <c r="AM36" s="7">
        <f t="shared" si="21"/>
        <v>77.302256686909786</v>
      </c>
      <c r="AN36" s="7">
        <f t="shared" si="21"/>
        <v>96.142978018273496</v>
      </c>
      <c r="AO36" s="7">
        <f t="shared" si="21"/>
        <v>74.198307857314973</v>
      </c>
      <c r="AP36" s="7">
        <f t="shared" si="21"/>
        <v>92.988317333382398</v>
      </c>
      <c r="AQ36" s="7">
        <f t="shared" si="21"/>
        <v>92.240326201601093</v>
      </c>
      <c r="AR36" s="17"/>
      <c r="AS36" t="s">
        <v>5</v>
      </c>
      <c r="AT36" s="7">
        <f t="shared" ref="AT36:BB36" si="22">STDEV(AT25:AT33)/SQRT(COUNT(AT25:AT33))</f>
        <v>0.16091256496413711</v>
      </c>
      <c r="AU36" s="7">
        <f t="shared" si="22"/>
        <v>0.14538144923964555</v>
      </c>
      <c r="AV36" s="7">
        <f t="shared" si="22"/>
        <v>0.21405355432988479</v>
      </c>
      <c r="AW36" s="7">
        <f t="shared" si="22"/>
        <v>1.2726318558253733</v>
      </c>
      <c r="AX36" s="7">
        <f t="shared" si="22"/>
        <v>1.4213902001479275</v>
      </c>
      <c r="AY36" s="7">
        <f t="shared" si="22"/>
        <v>1.6023829669712235</v>
      </c>
      <c r="AZ36" s="7">
        <f t="shared" si="22"/>
        <v>1.2366384642885822</v>
      </c>
      <c r="BA36" s="7">
        <f t="shared" si="22"/>
        <v>1.5423043985856379</v>
      </c>
      <c r="BB36" s="7">
        <f t="shared" si="22"/>
        <v>1.5373387700266841</v>
      </c>
      <c r="BC36" s="17"/>
      <c r="BD36" t="s">
        <v>5</v>
      </c>
      <c r="BE36" s="7">
        <f t="shared" ref="BE36:BM36" si="23">STDEV(BE25:BE33)/SQRT(COUNT(BE25:BE33))</f>
        <v>0.16091256496413711</v>
      </c>
      <c r="BF36" s="7">
        <f t="shared" si="23"/>
        <v>0.14538144923964555</v>
      </c>
      <c r="BG36" s="7">
        <f t="shared" si="23"/>
        <v>0.21405355432988479</v>
      </c>
      <c r="BH36" s="7">
        <f t="shared" si="23"/>
        <v>7.7237245260242332E-3</v>
      </c>
      <c r="BI36" s="7">
        <f t="shared" si="23"/>
        <v>1.7045673357420989E-2</v>
      </c>
      <c r="BJ36" s="7">
        <f t="shared" si="23"/>
        <v>1.1929721043264015E-2</v>
      </c>
      <c r="BK36" s="7">
        <f t="shared" si="23"/>
        <v>1.3545128554007217E-2</v>
      </c>
      <c r="BL36" s="7">
        <f t="shared" si="23"/>
        <v>2.2810156574248178E-2</v>
      </c>
      <c r="BM36" s="7">
        <f t="shared" si="23"/>
        <v>1.809705582008525E-2</v>
      </c>
    </row>
    <row r="37" spans="1:65" x14ac:dyDescent="0.25">
      <c r="K37" s="17"/>
      <c r="V37" s="17"/>
      <c r="AG37" s="17"/>
      <c r="AR37" s="17"/>
      <c r="BC37" s="17"/>
    </row>
    <row r="38" spans="1:65" x14ac:dyDescent="0.25">
      <c r="K38" s="17"/>
      <c r="V38" s="17"/>
      <c r="AG38" s="17"/>
      <c r="AR38" s="17"/>
      <c r="BC38" s="17"/>
    </row>
    <row r="39" spans="1:65" x14ac:dyDescent="0.25">
      <c r="B39" s="21" t="s">
        <v>6</v>
      </c>
      <c r="C39" s="20"/>
      <c r="K39" s="17"/>
      <c r="M39" s="21" t="s">
        <v>6</v>
      </c>
      <c r="N39" s="20"/>
      <c r="V39" s="17"/>
      <c r="X39" s="21" t="s">
        <v>6</v>
      </c>
      <c r="Y39" s="20"/>
      <c r="AG39" s="17"/>
      <c r="AI39" s="21" t="s">
        <v>6</v>
      </c>
      <c r="AJ39" s="20"/>
      <c r="AR39" s="17"/>
      <c r="AT39" s="21" t="s">
        <v>6</v>
      </c>
      <c r="AU39" s="20"/>
      <c r="BC39" s="17"/>
      <c r="BE39" s="21" t="s">
        <v>6</v>
      </c>
      <c r="BF39" s="20"/>
    </row>
    <row r="40" spans="1:65" x14ac:dyDescent="0.25">
      <c r="K40" s="17"/>
      <c r="V40" s="17"/>
      <c r="AG40" s="17"/>
      <c r="AR40" s="17"/>
      <c r="BC40" s="17"/>
    </row>
    <row r="41" spans="1:65" x14ac:dyDescent="0.25">
      <c r="B41" s="22" t="s">
        <v>178</v>
      </c>
      <c r="K41" s="17"/>
      <c r="M41" s="22" t="s">
        <v>178</v>
      </c>
      <c r="V41" s="17"/>
      <c r="X41" s="22" t="s">
        <v>178</v>
      </c>
      <c r="AG41" s="17"/>
      <c r="AI41" s="22" t="s">
        <v>178</v>
      </c>
      <c r="AR41" s="17"/>
      <c r="AT41" s="22" t="s">
        <v>178</v>
      </c>
      <c r="BC41" s="17"/>
      <c r="BE41" s="22" t="s">
        <v>178</v>
      </c>
    </row>
    <row r="42" spans="1:65" x14ac:dyDescent="0.25">
      <c r="K42" s="17"/>
      <c r="V42" s="17"/>
      <c r="AG42" s="17"/>
      <c r="AR42" s="17"/>
      <c r="BC42" s="17"/>
    </row>
    <row r="43" spans="1:65" x14ac:dyDescent="0.25">
      <c r="B43" s="12" t="s">
        <v>7</v>
      </c>
      <c r="C43" s="23" t="s">
        <v>8</v>
      </c>
      <c r="D43" s="23" t="s">
        <v>9</v>
      </c>
      <c r="E43" s="23" t="s">
        <v>11</v>
      </c>
      <c r="K43" s="17"/>
      <c r="M43" s="12" t="s">
        <v>7</v>
      </c>
      <c r="N43" s="23" t="s">
        <v>8</v>
      </c>
      <c r="O43" s="23" t="s">
        <v>9</v>
      </c>
      <c r="P43" s="23" t="s">
        <v>11</v>
      </c>
      <c r="V43" s="17"/>
      <c r="X43" s="12" t="s">
        <v>7</v>
      </c>
      <c r="Y43" s="23" t="s">
        <v>8</v>
      </c>
      <c r="Z43" s="23" t="s">
        <v>9</v>
      </c>
      <c r="AA43" s="23" t="s">
        <v>11</v>
      </c>
      <c r="AG43" s="17"/>
      <c r="AI43" s="12" t="s">
        <v>7</v>
      </c>
      <c r="AJ43" s="23" t="s">
        <v>8</v>
      </c>
      <c r="AK43" s="23" t="s">
        <v>9</v>
      </c>
      <c r="AL43" s="23" t="s">
        <v>11</v>
      </c>
      <c r="AR43" s="17"/>
      <c r="AT43" s="12" t="s">
        <v>7</v>
      </c>
      <c r="AU43" s="23" t="s">
        <v>8</v>
      </c>
      <c r="AV43" s="23" t="s">
        <v>9</v>
      </c>
      <c r="AW43" s="23" t="s">
        <v>11</v>
      </c>
      <c r="BC43" s="17"/>
      <c r="BE43" s="12" t="s">
        <v>7</v>
      </c>
      <c r="BF43" s="23" t="s">
        <v>8</v>
      </c>
      <c r="BG43" s="23" t="s">
        <v>9</v>
      </c>
      <c r="BH43" s="23" t="s">
        <v>11</v>
      </c>
    </row>
    <row r="44" spans="1:65" x14ac:dyDescent="0.25">
      <c r="B44" s="12" t="s">
        <v>179</v>
      </c>
      <c r="C44" s="23" t="s">
        <v>227</v>
      </c>
      <c r="D44" s="23" t="s">
        <v>228</v>
      </c>
      <c r="E44" s="23" t="s">
        <v>12</v>
      </c>
      <c r="K44" s="17"/>
      <c r="M44" s="12" t="s">
        <v>179</v>
      </c>
      <c r="N44" s="23" t="s">
        <v>232</v>
      </c>
      <c r="O44" s="23" t="s">
        <v>233</v>
      </c>
      <c r="P44" s="23" t="s">
        <v>12</v>
      </c>
      <c r="V44" s="17"/>
      <c r="X44" s="12" t="s">
        <v>179</v>
      </c>
      <c r="Y44" s="23" t="s">
        <v>237</v>
      </c>
      <c r="Z44" s="23" t="s">
        <v>238</v>
      </c>
      <c r="AA44" s="23" t="s">
        <v>12</v>
      </c>
      <c r="AG44" s="17"/>
      <c r="AI44" s="12" t="s">
        <v>179</v>
      </c>
      <c r="AJ44" s="23" t="s">
        <v>242</v>
      </c>
      <c r="AK44" s="23" t="s">
        <v>243</v>
      </c>
      <c r="AL44" s="23" t="s">
        <v>12</v>
      </c>
      <c r="AR44" s="17"/>
      <c r="AT44" s="12" t="s">
        <v>179</v>
      </c>
      <c r="AU44" s="23" t="s">
        <v>247</v>
      </c>
      <c r="AV44" s="23" t="s">
        <v>248</v>
      </c>
      <c r="AW44" s="23" t="s">
        <v>12</v>
      </c>
      <c r="BC44" s="17"/>
      <c r="BE44" s="12" t="s">
        <v>179</v>
      </c>
      <c r="BF44" s="23" t="s">
        <v>252</v>
      </c>
      <c r="BG44" s="23" t="s">
        <v>253</v>
      </c>
      <c r="BH44" s="23" t="s">
        <v>12</v>
      </c>
    </row>
    <row r="45" spans="1:65" x14ac:dyDescent="0.25">
      <c r="B45" s="12" t="s">
        <v>90</v>
      </c>
      <c r="C45" s="23" t="s">
        <v>229</v>
      </c>
      <c r="D45" s="23" t="s">
        <v>183</v>
      </c>
      <c r="E45" s="14" t="s">
        <v>34</v>
      </c>
      <c r="K45" s="17"/>
      <c r="M45" s="12" t="s">
        <v>90</v>
      </c>
      <c r="N45" s="23" t="s">
        <v>234</v>
      </c>
      <c r="O45" s="23" t="s">
        <v>183</v>
      </c>
      <c r="P45" s="14" t="s">
        <v>34</v>
      </c>
      <c r="V45" s="17"/>
      <c r="X45" s="12" t="s">
        <v>90</v>
      </c>
      <c r="Y45" s="23" t="s">
        <v>239</v>
      </c>
      <c r="Z45" s="23" t="s">
        <v>183</v>
      </c>
      <c r="AA45" s="14" t="s">
        <v>34</v>
      </c>
      <c r="AG45" s="17"/>
      <c r="AI45" s="12" t="s">
        <v>90</v>
      </c>
      <c r="AJ45" s="23" t="s">
        <v>244</v>
      </c>
      <c r="AK45" s="23" t="s">
        <v>183</v>
      </c>
      <c r="AL45" s="14" t="s">
        <v>34</v>
      </c>
      <c r="AR45" s="17"/>
      <c r="AT45" s="12" t="s">
        <v>90</v>
      </c>
      <c r="AU45" s="23" t="s">
        <v>249</v>
      </c>
      <c r="AV45" s="23" t="s">
        <v>183</v>
      </c>
      <c r="AW45" s="14" t="s">
        <v>34</v>
      </c>
      <c r="BC45" s="17"/>
      <c r="BE45" s="12" t="s">
        <v>90</v>
      </c>
      <c r="BF45" s="23" t="s">
        <v>254</v>
      </c>
      <c r="BG45" s="23" t="s">
        <v>183</v>
      </c>
      <c r="BH45" s="14" t="s">
        <v>34</v>
      </c>
    </row>
    <row r="46" spans="1:65" x14ac:dyDescent="0.25">
      <c r="B46" s="12" t="s">
        <v>169</v>
      </c>
      <c r="C46" s="23" t="s">
        <v>230</v>
      </c>
      <c r="D46" s="23" t="s">
        <v>231</v>
      </c>
      <c r="E46" s="14" t="s">
        <v>12</v>
      </c>
      <c r="K46" s="17"/>
      <c r="M46" s="12" t="s">
        <v>169</v>
      </c>
      <c r="N46" s="23" t="s">
        <v>235</v>
      </c>
      <c r="O46" s="23" t="s">
        <v>236</v>
      </c>
      <c r="P46" s="14" t="s">
        <v>12</v>
      </c>
      <c r="V46" s="17"/>
      <c r="X46" s="12" t="s">
        <v>169</v>
      </c>
      <c r="Y46" s="23" t="s">
        <v>240</v>
      </c>
      <c r="Z46" s="23" t="s">
        <v>241</v>
      </c>
      <c r="AA46" s="14" t="s">
        <v>12</v>
      </c>
      <c r="AG46" s="17"/>
      <c r="AI46" s="12" t="s">
        <v>169</v>
      </c>
      <c r="AJ46" s="23" t="s">
        <v>245</v>
      </c>
      <c r="AK46" s="23" t="s">
        <v>246</v>
      </c>
      <c r="AL46" s="14" t="s">
        <v>12</v>
      </c>
      <c r="AR46" s="17"/>
      <c r="AT46" s="12" t="s">
        <v>169</v>
      </c>
      <c r="AU46" s="23" t="s">
        <v>250</v>
      </c>
      <c r="AV46" s="23" t="s">
        <v>251</v>
      </c>
      <c r="AW46" s="14" t="s">
        <v>12</v>
      </c>
      <c r="BC46" s="17"/>
      <c r="BE46" s="12" t="s">
        <v>169</v>
      </c>
      <c r="BF46" s="23" t="s">
        <v>255</v>
      </c>
      <c r="BG46" s="23" t="s">
        <v>256</v>
      </c>
      <c r="BH46" s="14" t="s">
        <v>12</v>
      </c>
    </row>
  </sheetData>
  <mergeCells count="1">
    <mergeCell ref="A3:D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848DD-6807-49B5-BFFB-8904EABC0A22}">
  <dimension ref="A1:BM56"/>
  <sheetViews>
    <sheetView topLeftCell="AQ31" workbookViewId="0">
      <selection activeCell="AW49" sqref="AW49"/>
    </sheetView>
  </sheetViews>
  <sheetFormatPr defaultRowHeight="15" x14ac:dyDescent="0.25"/>
  <cols>
    <col min="2" max="2" width="30.85546875" customWidth="1"/>
    <col min="3" max="3" width="23.7109375" customWidth="1"/>
    <col min="4" max="4" width="24.28515625" customWidth="1"/>
    <col min="5" max="5" width="22.7109375" customWidth="1"/>
    <col min="6" max="6" width="23.5703125" customWidth="1"/>
    <col min="7" max="7" width="22.7109375" customWidth="1"/>
    <col min="8" max="8" width="23" customWidth="1"/>
    <col min="9" max="9" width="22.5703125" customWidth="1"/>
    <col min="10" max="10" width="23.42578125" customWidth="1"/>
    <col min="13" max="13" width="23.7109375" customWidth="1"/>
    <col min="14" max="14" width="27.85546875" customWidth="1"/>
    <col min="15" max="15" width="27.42578125" customWidth="1"/>
    <col min="16" max="21" width="22.85546875" bestFit="1" customWidth="1"/>
    <col min="24" max="24" width="22.7109375" bestFit="1" customWidth="1"/>
    <col min="25" max="25" width="22.85546875" bestFit="1" customWidth="1"/>
    <col min="26" max="26" width="26.28515625" customWidth="1"/>
    <col min="27" max="32" width="22.85546875" bestFit="1" customWidth="1"/>
    <col min="35" max="35" width="22.7109375" bestFit="1" customWidth="1"/>
    <col min="36" max="36" width="26.85546875" customWidth="1"/>
    <col min="37" max="37" width="27" customWidth="1"/>
    <col min="38" max="43" width="22.85546875" bestFit="1" customWidth="1"/>
    <col min="46" max="46" width="22.7109375" bestFit="1" customWidth="1"/>
    <col min="47" max="47" width="26" customWidth="1"/>
    <col min="48" max="48" width="26.28515625" customWidth="1"/>
    <col min="49" max="54" width="22.85546875" bestFit="1" customWidth="1"/>
    <col min="57" max="57" width="22.7109375" bestFit="1" customWidth="1"/>
    <col min="58" max="65" width="22.85546875" bestFit="1" customWidth="1"/>
  </cols>
  <sheetData>
    <row r="1" spans="1:65" x14ac:dyDescent="0.25">
      <c r="K1" s="17"/>
      <c r="V1" s="17"/>
      <c r="AG1" s="17"/>
      <c r="AR1" s="17"/>
      <c r="BC1" s="17"/>
    </row>
    <row r="2" spans="1:65" x14ac:dyDescent="0.25">
      <c r="K2" s="17"/>
      <c r="V2" s="17"/>
      <c r="AG2" s="17"/>
      <c r="AR2" s="17"/>
      <c r="BC2" s="17"/>
    </row>
    <row r="3" spans="1:65" x14ac:dyDescent="0.25">
      <c r="A3" s="32" t="s">
        <v>132</v>
      </c>
      <c r="B3" s="32"/>
      <c r="C3" s="32"/>
      <c r="D3" s="32"/>
      <c r="E3" s="1"/>
      <c r="F3" s="1"/>
      <c r="G3" s="1"/>
      <c r="H3" s="1"/>
      <c r="K3" s="17"/>
      <c r="V3" s="17"/>
      <c r="AG3" s="17"/>
      <c r="AR3" s="17"/>
      <c r="BC3" s="17"/>
    </row>
    <row r="4" spans="1:65" x14ac:dyDescent="0.25">
      <c r="K4" s="17"/>
      <c r="V4" s="17"/>
      <c r="AG4" s="17"/>
      <c r="AR4" s="17"/>
      <c r="BC4" s="17"/>
    </row>
    <row r="5" spans="1:65" x14ac:dyDescent="0.25">
      <c r="A5" s="19" t="s">
        <v>147</v>
      </c>
      <c r="B5" s="19"/>
      <c r="C5" s="19"/>
      <c r="D5" s="19"/>
      <c r="K5" s="17"/>
      <c r="L5" s="19" t="s">
        <v>146</v>
      </c>
      <c r="M5" s="19"/>
      <c r="N5" s="19"/>
      <c r="O5" s="19"/>
      <c r="V5" s="17"/>
      <c r="W5" s="19" t="s">
        <v>148</v>
      </c>
      <c r="X5" s="19"/>
      <c r="Y5" s="19"/>
      <c r="Z5" s="19"/>
      <c r="AG5" s="17"/>
      <c r="AH5" s="19" t="s">
        <v>150</v>
      </c>
      <c r="AI5" s="19"/>
      <c r="AJ5" s="19"/>
      <c r="AK5" s="19"/>
      <c r="AR5" s="17"/>
      <c r="AS5" s="19" t="s">
        <v>153</v>
      </c>
      <c r="AT5" s="19"/>
      <c r="AU5" s="19"/>
      <c r="AV5" s="19"/>
      <c r="AW5" s="19"/>
      <c r="BC5" s="17"/>
      <c r="BD5" s="19" t="s">
        <v>224</v>
      </c>
      <c r="BE5" s="19"/>
      <c r="BF5" s="19"/>
      <c r="BG5" s="19"/>
      <c r="BH5" s="19"/>
    </row>
    <row r="6" spans="1:65" x14ac:dyDescent="0.25">
      <c r="K6" s="17"/>
      <c r="V6" s="17"/>
      <c r="AG6" s="17"/>
      <c r="AR6" s="17"/>
      <c r="BC6" s="17"/>
    </row>
    <row r="7" spans="1:65" x14ac:dyDescent="0.25">
      <c r="B7" s="1" t="s">
        <v>159</v>
      </c>
      <c r="C7" s="1"/>
      <c r="D7" s="1"/>
      <c r="E7" s="1"/>
      <c r="F7" s="1"/>
      <c r="G7" s="1"/>
      <c r="H7" s="1"/>
      <c r="I7" s="1"/>
      <c r="J7" s="1"/>
      <c r="K7" s="17"/>
      <c r="M7" s="1" t="s">
        <v>159</v>
      </c>
      <c r="N7" s="1"/>
      <c r="O7" s="1"/>
      <c r="P7" s="1"/>
      <c r="Q7" s="1"/>
      <c r="R7" s="1"/>
      <c r="S7" s="1"/>
      <c r="T7" s="1"/>
      <c r="U7" s="1"/>
      <c r="V7" s="17"/>
      <c r="X7" s="1" t="s">
        <v>159</v>
      </c>
      <c r="Y7" s="1"/>
      <c r="Z7" s="1"/>
      <c r="AA7" s="1"/>
      <c r="AB7" s="1"/>
      <c r="AC7" s="1"/>
      <c r="AD7" s="1"/>
      <c r="AE7" s="1"/>
      <c r="AF7" s="1"/>
      <c r="AG7" s="17"/>
      <c r="AI7" s="1" t="s">
        <v>159</v>
      </c>
      <c r="AJ7" s="1"/>
      <c r="AK7" s="1"/>
      <c r="AL7" s="1"/>
      <c r="AM7" s="1"/>
      <c r="AN7" s="1"/>
      <c r="AO7" s="1"/>
      <c r="AP7" s="1"/>
      <c r="AQ7" s="1"/>
      <c r="AR7" s="17"/>
      <c r="AT7" s="1" t="s">
        <v>159</v>
      </c>
      <c r="AU7" s="1"/>
      <c r="AV7" s="1"/>
      <c r="AW7" s="1"/>
      <c r="AX7" s="1"/>
      <c r="AY7" s="1"/>
      <c r="AZ7" s="1"/>
      <c r="BA7" s="1"/>
      <c r="BB7" s="1"/>
      <c r="BC7" s="17"/>
      <c r="BE7" s="1" t="s">
        <v>159</v>
      </c>
      <c r="BF7" s="1"/>
      <c r="BG7" s="1"/>
      <c r="BH7" s="1"/>
      <c r="BI7" s="1"/>
      <c r="BJ7" s="1"/>
      <c r="BK7" s="1"/>
      <c r="BL7" s="1"/>
      <c r="BM7" s="1"/>
    </row>
    <row r="8" spans="1:65" x14ac:dyDescent="0.25">
      <c r="B8" s="1" t="s">
        <v>134</v>
      </c>
      <c r="C8" s="1" t="s">
        <v>135</v>
      </c>
      <c r="D8" s="1" t="s">
        <v>135</v>
      </c>
      <c r="E8" s="1" t="s">
        <v>136</v>
      </c>
      <c r="F8" s="1" t="s">
        <v>139</v>
      </c>
      <c r="G8" s="1" t="s">
        <v>141</v>
      </c>
      <c r="H8" s="1" t="s">
        <v>142</v>
      </c>
      <c r="I8" s="1" t="s">
        <v>144</v>
      </c>
      <c r="J8" s="1" t="s">
        <v>145</v>
      </c>
      <c r="K8" s="17"/>
      <c r="M8" s="1" t="s">
        <v>134</v>
      </c>
      <c r="N8" s="1" t="s">
        <v>135</v>
      </c>
      <c r="O8" s="1" t="s">
        <v>135</v>
      </c>
      <c r="P8" s="1" t="s">
        <v>136</v>
      </c>
      <c r="Q8" s="1" t="s">
        <v>139</v>
      </c>
      <c r="R8" s="1" t="s">
        <v>141</v>
      </c>
      <c r="S8" s="1" t="s">
        <v>142</v>
      </c>
      <c r="T8" s="1" t="s">
        <v>144</v>
      </c>
      <c r="U8" s="1" t="s">
        <v>145</v>
      </c>
      <c r="V8" s="17"/>
      <c r="X8" s="1" t="s">
        <v>134</v>
      </c>
      <c r="Y8" s="1" t="s">
        <v>135</v>
      </c>
      <c r="Z8" s="1" t="s">
        <v>135</v>
      </c>
      <c r="AA8" s="1" t="s">
        <v>136</v>
      </c>
      <c r="AB8" s="1" t="s">
        <v>139</v>
      </c>
      <c r="AC8" s="1" t="s">
        <v>141</v>
      </c>
      <c r="AD8" s="1" t="s">
        <v>142</v>
      </c>
      <c r="AE8" s="1" t="s">
        <v>144</v>
      </c>
      <c r="AF8" s="1" t="s">
        <v>145</v>
      </c>
      <c r="AG8" s="17"/>
      <c r="AI8" s="1" t="s">
        <v>134</v>
      </c>
      <c r="AJ8" s="1" t="s">
        <v>135</v>
      </c>
      <c r="AK8" s="1" t="s">
        <v>135</v>
      </c>
      <c r="AL8" s="1" t="s">
        <v>136</v>
      </c>
      <c r="AM8" s="1" t="s">
        <v>139</v>
      </c>
      <c r="AN8" s="1" t="s">
        <v>141</v>
      </c>
      <c r="AO8" s="1" t="s">
        <v>142</v>
      </c>
      <c r="AP8" s="1" t="s">
        <v>144</v>
      </c>
      <c r="AQ8" s="1" t="s">
        <v>145</v>
      </c>
      <c r="AR8" s="17"/>
      <c r="AT8" s="1" t="s">
        <v>134</v>
      </c>
      <c r="AU8" s="1" t="s">
        <v>135</v>
      </c>
      <c r="AV8" s="1" t="s">
        <v>135</v>
      </c>
      <c r="AW8" s="1" t="s">
        <v>136</v>
      </c>
      <c r="AX8" s="1" t="s">
        <v>139</v>
      </c>
      <c r="AY8" s="1" t="s">
        <v>141</v>
      </c>
      <c r="AZ8" s="1" t="s">
        <v>142</v>
      </c>
      <c r="BA8" s="1" t="s">
        <v>144</v>
      </c>
      <c r="BB8" s="1" t="s">
        <v>145</v>
      </c>
      <c r="BC8" s="17"/>
      <c r="BE8" s="1" t="s">
        <v>134</v>
      </c>
      <c r="BF8" s="1" t="s">
        <v>135</v>
      </c>
      <c r="BG8" s="1" t="s">
        <v>135</v>
      </c>
      <c r="BH8" s="1" t="s">
        <v>136</v>
      </c>
      <c r="BI8" s="1" t="s">
        <v>139</v>
      </c>
      <c r="BJ8" s="1" t="s">
        <v>141</v>
      </c>
      <c r="BK8" s="1" t="s">
        <v>142</v>
      </c>
      <c r="BL8" s="1" t="s">
        <v>144</v>
      </c>
      <c r="BM8" s="1" t="s">
        <v>145</v>
      </c>
    </row>
    <row r="9" spans="1:65" x14ac:dyDescent="0.25">
      <c r="B9" s="1" t="s">
        <v>133</v>
      </c>
      <c r="C9" s="1" t="s">
        <v>133</v>
      </c>
      <c r="D9" s="1" t="s">
        <v>133</v>
      </c>
      <c r="E9" s="1" t="s">
        <v>140</v>
      </c>
      <c r="F9" s="1" t="s">
        <v>140</v>
      </c>
      <c r="G9" s="1" t="s">
        <v>143</v>
      </c>
      <c r="H9" s="1" t="s">
        <v>143</v>
      </c>
      <c r="I9" s="1" t="s">
        <v>143</v>
      </c>
      <c r="J9" s="1" t="s">
        <v>143</v>
      </c>
      <c r="K9" s="17"/>
      <c r="M9" s="1" t="s">
        <v>133</v>
      </c>
      <c r="N9" s="1" t="s">
        <v>133</v>
      </c>
      <c r="O9" s="1" t="s">
        <v>133</v>
      </c>
      <c r="P9" s="1" t="s">
        <v>140</v>
      </c>
      <c r="Q9" s="1" t="s">
        <v>140</v>
      </c>
      <c r="R9" s="1" t="s">
        <v>143</v>
      </c>
      <c r="S9" s="1" t="s">
        <v>143</v>
      </c>
      <c r="T9" s="1" t="s">
        <v>143</v>
      </c>
      <c r="U9" s="1" t="s">
        <v>143</v>
      </c>
      <c r="V9" s="17"/>
      <c r="X9" s="1" t="s">
        <v>133</v>
      </c>
      <c r="Y9" s="1" t="s">
        <v>133</v>
      </c>
      <c r="Z9" s="1" t="s">
        <v>133</v>
      </c>
      <c r="AA9" s="1" t="s">
        <v>140</v>
      </c>
      <c r="AB9" s="1" t="s">
        <v>140</v>
      </c>
      <c r="AC9" s="1" t="s">
        <v>143</v>
      </c>
      <c r="AD9" s="1" t="s">
        <v>143</v>
      </c>
      <c r="AE9" s="1" t="s">
        <v>143</v>
      </c>
      <c r="AF9" s="1" t="s">
        <v>143</v>
      </c>
      <c r="AG9" s="17"/>
      <c r="AI9" s="1" t="s">
        <v>133</v>
      </c>
      <c r="AJ9" s="1" t="s">
        <v>133</v>
      </c>
      <c r="AK9" s="1" t="s">
        <v>133</v>
      </c>
      <c r="AL9" s="1" t="s">
        <v>151</v>
      </c>
      <c r="AM9" s="1" t="s">
        <v>151</v>
      </c>
      <c r="AN9" s="1" t="s">
        <v>152</v>
      </c>
      <c r="AO9" s="1" t="s">
        <v>152</v>
      </c>
      <c r="AP9" s="1" t="s">
        <v>152</v>
      </c>
      <c r="AQ9" s="1" t="s">
        <v>152</v>
      </c>
      <c r="AR9" s="17"/>
      <c r="AT9" s="1" t="s">
        <v>133</v>
      </c>
      <c r="AU9" s="1" t="s">
        <v>133</v>
      </c>
      <c r="AV9" s="1" t="s">
        <v>133</v>
      </c>
      <c r="AW9" s="1" t="s">
        <v>151</v>
      </c>
      <c r="AX9" s="1" t="s">
        <v>151</v>
      </c>
      <c r="AY9" s="1" t="s">
        <v>152</v>
      </c>
      <c r="AZ9" s="1" t="s">
        <v>152</v>
      </c>
      <c r="BA9" s="1" t="s">
        <v>152</v>
      </c>
      <c r="BB9" s="1" t="s">
        <v>152</v>
      </c>
      <c r="BC9" s="17"/>
      <c r="BE9" s="1" t="s">
        <v>133</v>
      </c>
      <c r="BF9" s="1" t="s">
        <v>133</v>
      </c>
      <c r="BG9" s="1" t="s">
        <v>133</v>
      </c>
      <c r="BH9" s="1" t="s">
        <v>151</v>
      </c>
      <c r="BI9" s="1" t="s">
        <v>151</v>
      </c>
      <c r="BJ9" s="1" t="s">
        <v>152</v>
      </c>
      <c r="BK9" s="1" t="s">
        <v>152</v>
      </c>
      <c r="BL9" s="1" t="s">
        <v>152</v>
      </c>
      <c r="BM9" s="1" t="s">
        <v>152</v>
      </c>
    </row>
    <row r="10" spans="1:65" x14ac:dyDescent="0.25">
      <c r="B10" s="1" t="s">
        <v>149</v>
      </c>
      <c r="C10" s="1" t="s">
        <v>137</v>
      </c>
      <c r="D10" s="1" t="s">
        <v>138</v>
      </c>
      <c r="E10" s="1" t="s">
        <v>137</v>
      </c>
      <c r="F10" s="1" t="s">
        <v>137</v>
      </c>
      <c r="G10" s="1" t="s">
        <v>137</v>
      </c>
      <c r="H10" s="1" t="s">
        <v>137</v>
      </c>
      <c r="I10" s="1" t="s">
        <v>137</v>
      </c>
      <c r="J10" s="1" t="s">
        <v>137</v>
      </c>
      <c r="K10" s="17"/>
      <c r="M10" s="1" t="s">
        <v>149</v>
      </c>
      <c r="N10" s="1" t="s">
        <v>137</v>
      </c>
      <c r="O10" s="1" t="s">
        <v>138</v>
      </c>
      <c r="P10" s="1" t="s">
        <v>137</v>
      </c>
      <c r="Q10" s="1" t="s">
        <v>137</v>
      </c>
      <c r="R10" s="1" t="s">
        <v>137</v>
      </c>
      <c r="S10" s="1" t="s">
        <v>137</v>
      </c>
      <c r="T10" s="1" t="s">
        <v>137</v>
      </c>
      <c r="U10" s="1" t="s">
        <v>137</v>
      </c>
      <c r="V10" s="17"/>
      <c r="X10" s="1" t="s">
        <v>149</v>
      </c>
      <c r="Y10" s="1" t="s">
        <v>137</v>
      </c>
      <c r="Z10" s="1" t="s">
        <v>138</v>
      </c>
      <c r="AA10" s="1" t="s">
        <v>137</v>
      </c>
      <c r="AB10" s="1" t="s">
        <v>137</v>
      </c>
      <c r="AC10" s="1" t="s">
        <v>137</v>
      </c>
      <c r="AD10" s="1" t="s">
        <v>137</v>
      </c>
      <c r="AE10" s="1" t="s">
        <v>137</v>
      </c>
      <c r="AF10" s="1" t="s">
        <v>137</v>
      </c>
      <c r="AG10" s="17"/>
      <c r="AI10" s="1" t="s">
        <v>149</v>
      </c>
      <c r="AJ10" s="1" t="s">
        <v>137</v>
      </c>
      <c r="AK10" s="1" t="s">
        <v>138</v>
      </c>
      <c r="AL10" s="1" t="s">
        <v>137</v>
      </c>
      <c r="AM10" s="1" t="s">
        <v>137</v>
      </c>
      <c r="AN10" s="1" t="s">
        <v>137</v>
      </c>
      <c r="AO10" s="1" t="s">
        <v>137</v>
      </c>
      <c r="AP10" s="1" t="s">
        <v>137</v>
      </c>
      <c r="AQ10" s="1" t="s">
        <v>137</v>
      </c>
      <c r="AR10" s="17"/>
      <c r="AT10" s="1" t="s">
        <v>149</v>
      </c>
      <c r="AU10" s="1" t="s">
        <v>137</v>
      </c>
      <c r="AV10" s="1" t="s">
        <v>138</v>
      </c>
      <c r="AW10" s="1" t="s">
        <v>137</v>
      </c>
      <c r="AX10" s="1" t="s">
        <v>137</v>
      </c>
      <c r="AY10" s="1" t="s">
        <v>137</v>
      </c>
      <c r="AZ10" s="1" t="s">
        <v>137</v>
      </c>
      <c r="BA10" s="1" t="s">
        <v>137</v>
      </c>
      <c r="BB10" s="1" t="s">
        <v>137</v>
      </c>
      <c r="BC10" s="17"/>
      <c r="BE10" s="1" t="s">
        <v>149</v>
      </c>
      <c r="BF10" s="1" t="s">
        <v>137</v>
      </c>
      <c r="BG10" s="1" t="s">
        <v>138</v>
      </c>
      <c r="BH10" s="1" t="s">
        <v>137</v>
      </c>
      <c r="BI10" s="1" t="s">
        <v>137</v>
      </c>
      <c r="BJ10" s="1" t="s">
        <v>137</v>
      </c>
      <c r="BK10" s="1" t="s">
        <v>137</v>
      </c>
      <c r="BL10" s="1" t="s">
        <v>137</v>
      </c>
      <c r="BM10" s="1" t="s">
        <v>137</v>
      </c>
    </row>
    <row r="11" spans="1:65" x14ac:dyDescent="0.25">
      <c r="B11">
        <v>1</v>
      </c>
      <c r="C11">
        <v>15</v>
      </c>
      <c r="D11">
        <v>30</v>
      </c>
      <c r="E11">
        <v>74</v>
      </c>
      <c r="F11">
        <v>110</v>
      </c>
      <c r="G11">
        <v>47</v>
      </c>
      <c r="H11">
        <v>62</v>
      </c>
      <c r="I11">
        <v>92</v>
      </c>
      <c r="J11">
        <v>86</v>
      </c>
      <c r="K11" s="17"/>
      <c r="M11" s="7">
        <v>1.6666666666666666E-2</v>
      </c>
      <c r="N11" s="7">
        <v>1.0288065843621399</v>
      </c>
      <c r="O11" s="7">
        <v>1.935483870967742</v>
      </c>
      <c r="P11" s="7">
        <v>6.9943289224952743</v>
      </c>
      <c r="Q11" s="7">
        <v>19.748653500897664</v>
      </c>
      <c r="R11" s="7">
        <v>14.596273291925465</v>
      </c>
      <c r="S11" s="7">
        <v>22.463768115942031</v>
      </c>
      <c r="T11" s="7">
        <v>6.9433962264150946</v>
      </c>
      <c r="U11" s="7">
        <v>13.374805598755833</v>
      </c>
      <c r="V11" s="17"/>
      <c r="X11" s="7">
        <v>1.6666666666666666E-2</v>
      </c>
      <c r="Y11" s="7">
        <v>1.0288065843621399</v>
      </c>
      <c r="Z11" s="7">
        <v>1.935483870967742</v>
      </c>
      <c r="AA11" s="7">
        <v>1.4177693761814745</v>
      </c>
      <c r="AB11" s="7">
        <v>2.6929982046678633</v>
      </c>
      <c r="AC11" s="7">
        <v>4.658385093167702</v>
      </c>
      <c r="AD11" s="7">
        <v>5.4347826086956523</v>
      </c>
      <c r="AE11" s="7">
        <v>1.1320754716981132</v>
      </c>
      <c r="AF11" s="7">
        <v>2.3328149300155521</v>
      </c>
      <c r="AG11" s="17"/>
      <c r="AI11">
        <v>3</v>
      </c>
      <c r="AJ11">
        <v>13</v>
      </c>
      <c r="AK11">
        <v>30</v>
      </c>
      <c r="AL11">
        <v>461</v>
      </c>
      <c r="AM11">
        <v>740</v>
      </c>
      <c r="AN11">
        <v>548</v>
      </c>
      <c r="AO11">
        <v>436</v>
      </c>
      <c r="AP11">
        <v>387</v>
      </c>
      <c r="AQ11">
        <v>525</v>
      </c>
      <c r="AR11" s="17"/>
      <c r="AT11" s="7">
        <v>0.05</v>
      </c>
      <c r="AU11" s="7">
        <v>0.21666666666666667</v>
      </c>
      <c r="AV11" s="7">
        <v>4.0705563093622796</v>
      </c>
      <c r="AW11" s="7">
        <v>7.6833333333333336</v>
      </c>
      <c r="AX11" s="7">
        <v>12.333333333333334</v>
      </c>
      <c r="AY11" s="7">
        <v>9.1333333333333329</v>
      </c>
      <c r="AZ11" s="7">
        <v>7.2666666666666666</v>
      </c>
      <c r="BA11" s="7">
        <v>6.45</v>
      </c>
      <c r="BB11" s="7">
        <v>8.75</v>
      </c>
      <c r="BC11" s="17"/>
      <c r="BE11" s="7">
        <v>0.05</v>
      </c>
      <c r="BF11" s="7">
        <v>0.21666666666666667</v>
      </c>
      <c r="BG11" s="7">
        <v>4.0705563093622796</v>
      </c>
      <c r="BH11" s="7">
        <v>0.21666666666666667</v>
      </c>
      <c r="BI11" s="7">
        <v>0.18333333333333332</v>
      </c>
      <c r="BJ11" s="7">
        <v>0.13333333333333333</v>
      </c>
      <c r="BK11" s="7">
        <v>8.3333333333333329E-2</v>
      </c>
      <c r="BL11" s="7">
        <v>0.16666666666666666</v>
      </c>
      <c r="BM11" s="7">
        <v>0.13333333333333333</v>
      </c>
    </row>
    <row r="12" spans="1:65" x14ac:dyDescent="0.25">
      <c r="B12">
        <v>5</v>
      </c>
      <c r="C12">
        <v>15</v>
      </c>
      <c r="D12">
        <v>30</v>
      </c>
      <c r="E12">
        <v>241</v>
      </c>
      <c r="F12">
        <v>132</v>
      </c>
      <c r="G12">
        <v>81</v>
      </c>
      <c r="H12">
        <v>86</v>
      </c>
      <c r="I12">
        <v>87</v>
      </c>
      <c r="J12">
        <v>67</v>
      </c>
      <c r="K12" s="17"/>
      <c r="M12" s="7">
        <v>0.14925373134328357</v>
      </c>
      <c r="N12" s="7">
        <v>1.404494382022472</v>
      </c>
      <c r="O12" s="7">
        <v>1.4064697609001409</v>
      </c>
      <c r="P12" s="7">
        <v>5.7960557960557963</v>
      </c>
      <c r="Q12" s="7">
        <v>8.1330868761552679</v>
      </c>
      <c r="R12" s="7">
        <v>5.1265822784810124</v>
      </c>
      <c r="S12" s="7">
        <v>5.882352941176471</v>
      </c>
      <c r="T12" s="7">
        <v>7.9963235294117645</v>
      </c>
      <c r="U12" s="7">
        <v>9.4366197183098599</v>
      </c>
      <c r="V12" s="17"/>
      <c r="X12" s="7">
        <v>0.14925373134328357</v>
      </c>
      <c r="Y12" s="7">
        <v>1.404494382022472</v>
      </c>
      <c r="Z12" s="7">
        <v>1.4064697609001409</v>
      </c>
      <c r="AA12" s="7">
        <v>0.36075036075036077</v>
      </c>
      <c r="AB12" s="7">
        <v>0.92421441774491675</v>
      </c>
      <c r="AC12" s="7">
        <v>0.94936708860759489</v>
      </c>
      <c r="AD12" s="7">
        <v>1.0259917920656636</v>
      </c>
      <c r="AE12" s="7">
        <v>1.3786764705882353</v>
      </c>
      <c r="AF12" s="7">
        <v>2.1126760563380285</v>
      </c>
      <c r="AG12" s="17"/>
      <c r="AI12">
        <v>5</v>
      </c>
      <c r="AJ12">
        <v>15</v>
      </c>
      <c r="AK12">
        <v>30</v>
      </c>
      <c r="AL12">
        <v>281</v>
      </c>
      <c r="AM12">
        <v>327</v>
      </c>
      <c r="AN12">
        <v>374</v>
      </c>
      <c r="AO12">
        <v>213</v>
      </c>
      <c r="AP12">
        <v>419</v>
      </c>
      <c r="AQ12">
        <v>302</v>
      </c>
      <c r="AR12" s="17"/>
      <c r="AT12" s="7">
        <v>0.75987841945288748</v>
      </c>
      <c r="AU12" s="7">
        <v>1.0563380281690142</v>
      </c>
      <c r="AV12" s="7">
        <v>1.9646365422396856</v>
      </c>
      <c r="AW12" s="7">
        <v>5.146520146520146</v>
      </c>
      <c r="AX12" s="7">
        <v>5.45</v>
      </c>
      <c r="AY12" s="7">
        <v>6.2333333333333334</v>
      </c>
      <c r="AZ12" s="7">
        <v>3.55</v>
      </c>
      <c r="BA12" s="7">
        <v>6.9833333333333334</v>
      </c>
      <c r="BB12" s="7">
        <v>5.0333333333333332</v>
      </c>
      <c r="BC12" s="17"/>
      <c r="BE12" s="7">
        <v>0.75987841945288748</v>
      </c>
      <c r="BF12" s="7">
        <v>1.0563380281690142</v>
      </c>
      <c r="BG12" s="7">
        <v>1.9646365422396856</v>
      </c>
      <c r="BH12" s="7">
        <v>0.27472527472527469</v>
      </c>
      <c r="BI12" s="7">
        <v>0.21666666666666667</v>
      </c>
      <c r="BJ12" s="7">
        <v>0.18333333333333332</v>
      </c>
      <c r="BK12" s="7">
        <v>0.15</v>
      </c>
      <c r="BL12" s="7">
        <v>0.2</v>
      </c>
      <c r="BM12" s="7">
        <v>0.05</v>
      </c>
    </row>
    <row r="13" spans="1:65" x14ac:dyDescent="0.25">
      <c r="B13">
        <v>0</v>
      </c>
      <c r="C13">
        <v>15</v>
      </c>
      <c r="D13">
        <v>15</v>
      </c>
      <c r="E13">
        <v>108</v>
      </c>
      <c r="F13">
        <v>213</v>
      </c>
      <c r="G13">
        <v>124</v>
      </c>
      <c r="H13">
        <v>97</v>
      </c>
      <c r="I13">
        <v>83</v>
      </c>
      <c r="J13">
        <v>58</v>
      </c>
      <c r="K13" s="17"/>
      <c r="M13" s="7">
        <v>0</v>
      </c>
      <c r="N13" s="7">
        <v>0.49833887043189368</v>
      </c>
      <c r="O13" s="7">
        <v>0.25</v>
      </c>
      <c r="P13" s="7">
        <v>5.3651266766020864</v>
      </c>
      <c r="Q13" s="7">
        <v>12.701252236135957</v>
      </c>
      <c r="R13" s="7">
        <v>7.5060532687651333</v>
      </c>
      <c r="S13" s="7">
        <v>17.540687160940326</v>
      </c>
      <c r="T13" s="7">
        <v>13.996627318718382</v>
      </c>
      <c r="U13" s="7">
        <v>9.4616639477977156</v>
      </c>
      <c r="V13" s="17"/>
      <c r="X13" s="7">
        <v>0</v>
      </c>
      <c r="Y13" s="7">
        <v>0.49833887043189368</v>
      </c>
      <c r="Z13" s="7">
        <v>0.25</v>
      </c>
      <c r="AA13" s="7">
        <v>0.25</v>
      </c>
      <c r="AB13" s="7">
        <v>0.25</v>
      </c>
      <c r="AC13" s="7">
        <v>0.90799031476997583</v>
      </c>
      <c r="AD13" s="7">
        <v>2.7124773960216997</v>
      </c>
      <c r="AE13" s="7">
        <v>2.5295109612141653</v>
      </c>
      <c r="AF13" s="7">
        <v>2.4469820554649266</v>
      </c>
      <c r="AG13" s="17"/>
      <c r="AI13">
        <v>4</v>
      </c>
      <c r="AJ13">
        <v>1</v>
      </c>
      <c r="AK13">
        <v>30</v>
      </c>
      <c r="AL13">
        <v>195</v>
      </c>
      <c r="AM13">
        <v>403</v>
      </c>
      <c r="AN13">
        <v>158</v>
      </c>
      <c r="AO13">
        <v>787</v>
      </c>
      <c r="AP13">
        <v>479</v>
      </c>
      <c r="AQ13">
        <v>474</v>
      </c>
      <c r="AR13" s="17"/>
      <c r="AT13" s="7">
        <v>6.6666666666666666E-2</v>
      </c>
      <c r="AU13" s="7">
        <v>1.6666666666666666E-2</v>
      </c>
      <c r="AV13" s="7">
        <v>0.90307043949428056</v>
      </c>
      <c r="AW13" s="7">
        <v>3.25</v>
      </c>
      <c r="AX13" s="7">
        <v>6.7166666666666668</v>
      </c>
      <c r="AY13" s="7">
        <v>2.6333333333333333</v>
      </c>
      <c r="AZ13" s="7">
        <v>13.116666666666667</v>
      </c>
      <c r="BA13" s="7">
        <v>7.9833333333333334</v>
      </c>
      <c r="BB13" s="7">
        <v>8.758314855875831</v>
      </c>
      <c r="BC13" s="17"/>
      <c r="BE13" s="7">
        <v>6.6666666666666666E-2</v>
      </c>
      <c r="BF13" s="7">
        <v>1.6666666666666666E-2</v>
      </c>
      <c r="BG13" s="7">
        <v>0.90307043949428056</v>
      </c>
      <c r="BH13" s="7">
        <v>0.23333333333333334</v>
      </c>
      <c r="BI13" s="7">
        <v>0.16666666666666666</v>
      </c>
      <c r="BJ13" s="7">
        <v>0.15</v>
      </c>
      <c r="BK13" s="7">
        <v>0.25</v>
      </c>
      <c r="BL13" s="7">
        <v>0.1</v>
      </c>
      <c r="BM13" s="7">
        <v>0.27716186252771619</v>
      </c>
    </row>
    <row r="14" spans="1:65" x14ac:dyDescent="0.25">
      <c r="B14">
        <v>5</v>
      </c>
      <c r="C14">
        <v>15</v>
      </c>
      <c r="D14">
        <v>30</v>
      </c>
      <c r="E14">
        <v>148</v>
      </c>
      <c r="F14">
        <v>199</v>
      </c>
      <c r="G14">
        <v>66</v>
      </c>
      <c r="H14">
        <v>75</v>
      </c>
      <c r="I14">
        <v>70</v>
      </c>
      <c r="J14">
        <v>56</v>
      </c>
      <c r="K14" s="17"/>
      <c r="M14" s="7">
        <v>8.3892617449664433E-2</v>
      </c>
      <c r="N14" s="7">
        <v>0.68181818181818177</v>
      </c>
      <c r="O14" s="7">
        <v>1.7964071856287427</v>
      </c>
      <c r="P14" s="7">
        <v>2.4811399832355407</v>
      </c>
      <c r="Q14" s="7">
        <v>3.5084626234132581</v>
      </c>
      <c r="R14" s="7">
        <v>4.066543438077634</v>
      </c>
      <c r="S14" s="7">
        <v>5.2011095700416092</v>
      </c>
      <c r="T14" s="7">
        <v>6.3063063063063067</v>
      </c>
      <c r="U14" s="7">
        <v>7.225806451612903</v>
      </c>
      <c r="V14" s="17"/>
      <c r="X14" s="7">
        <v>8.3892617449664433E-2</v>
      </c>
      <c r="Y14" s="7">
        <v>0.68181818181818177</v>
      </c>
      <c r="Z14" s="7">
        <v>1.7964071856287427</v>
      </c>
      <c r="AA14" s="7">
        <v>0.25146689019279128</v>
      </c>
      <c r="AB14" s="7">
        <v>0.26445698166431597</v>
      </c>
      <c r="AC14" s="7">
        <v>0.92421441774491675</v>
      </c>
      <c r="AD14" s="7">
        <v>1.0402219140083218</v>
      </c>
      <c r="AE14" s="7">
        <v>1.3513513513513513</v>
      </c>
      <c r="AF14" s="7">
        <v>1.935483870967742</v>
      </c>
      <c r="AG14" s="17"/>
      <c r="AI14">
        <v>5</v>
      </c>
      <c r="AJ14">
        <v>15</v>
      </c>
      <c r="AK14">
        <v>30</v>
      </c>
      <c r="AL14">
        <v>138</v>
      </c>
      <c r="AM14">
        <v>201</v>
      </c>
      <c r="AN14">
        <v>392</v>
      </c>
      <c r="AO14">
        <v>304</v>
      </c>
      <c r="AP14">
        <v>283</v>
      </c>
      <c r="AQ14">
        <v>93</v>
      </c>
      <c r="AR14" s="17"/>
      <c r="AT14" s="7">
        <v>0.38520801232665636</v>
      </c>
      <c r="AU14" s="7">
        <v>0.9771986970684039</v>
      </c>
      <c r="AV14" s="7">
        <v>1.601708489054992</v>
      </c>
      <c r="AW14" s="7">
        <v>2.2999999999999998</v>
      </c>
      <c r="AX14" s="7">
        <v>3.35</v>
      </c>
      <c r="AY14" s="7">
        <v>6.5333333333333332</v>
      </c>
      <c r="AZ14" s="7">
        <v>5.0666666666666664</v>
      </c>
      <c r="BA14" s="7">
        <v>4.7166666666666668</v>
      </c>
      <c r="BB14" s="7">
        <v>1.55</v>
      </c>
      <c r="BC14" s="17"/>
      <c r="BE14" s="7">
        <v>8.3333333333333329E-2</v>
      </c>
      <c r="BF14" s="7">
        <v>0.9771986970684039</v>
      </c>
      <c r="BG14" s="7">
        <v>1.601708489054992</v>
      </c>
      <c r="BH14" s="7">
        <v>0.23333333333333334</v>
      </c>
      <c r="BI14" s="7">
        <v>0.16666666666666666</v>
      </c>
      <c r="BJ14" s="7">
        <v>8.3333333333333329E-2</v>
      </c>
      <c r="BK14" s="7">
        <v>0.1</v>
      </c>
      <c r="BL14" s="7">
        <v>6.6666666666666666E-2</v>
      </c>
      <c r="BM14" s="7">
        <v>0.15</v>
      </c>
    </row>
    <row r="15" spans="1:65" x14ac:dyDescent="0.25">
      <c r="B15">
        <v>5</v>
      </c>
      <c r="C15">
        <v>15</v>
      </c>
      <c r="D15">
        <v>30</v>
      </c>
      <c r="E15">
        <v>107</v>
      </c>
      <c r="F15">
        <v>129</v>
      </c>
      <c r="G15">
        <v>83</v>
      </c>
      <c r="H15">
        <v>86</v>
      </c>
      <c r="I15">
        <v>59</v>
      </c>
      <c r="J15">
        <v>69</v>
      </c>
      <c r="K15" s="17"/>
      <c r="M15" s="7">
        <v>0.61199510403916768</v>
      </c>
      <c r="N15" s="7">
        <v>1.9430051813471503</v>
      </c>
      <c r="O15" s="7">
        <v>2.3866348448687349</v>
      </c>
      <c r="P15" s="7">
        <v>5.5962343096234308</v>
      </c>
      <c r="Q15" s="7">
        <v>10.295291300877894</v>
      </c>
      <c r="R15" s="7">
        <v>12.443778110944528</v>
      </c>
      <c r="S15" s="7">
        <v>17.029702970297031</v>
      </c>
      <c r="T15" s="7">
        <v>13.981042654028437</v>
      </c>
      <c r="U15" s="7">
        <v>13.142857142857142</v>
      </c>
      <c r="V15" s="17"/>
      <c r="X15" s="7">
        <v>0.61199510403916768</v>
      </c>
      <c r="Y15" s="7">
        <v>1.9430051813471503</v>
      </c>
      <c r="Z15" s="7">
        <v>2.3866348448687349</v>
      </c>
      <c r="AA15" s="7">
        <v>0.78451882845188281</v>
      </c>
      <c r="AB15" s="7">
        <v>1.1971268954509178</v>
      </c>
      <c r="AC15" s="7">
        <v>2.2488755622188905</v>
      </c>
      <c r="AD15" s="7">
        <v>2.9702970297029703</v>
      </c>
      <c r="AE15" s="7">
        <v>3.5545023696682465</v>
      </c>
      <c r="AF15" s="7">
        <v>2.8571428571428572</v>
      </c>
      <c r="AG15" s="17"/>
      <c r="AI15">
        <v>5</v>
      </c>
      <c r="AJ15">
        <v>15</v>
      </c>
      <c r="AK15">
        <v>30</v>
      </c>
      <c r="AL15">
        <v>231</v>
      </c>
      <c r="AM15">
        <v>500</v>
      </c>
      <c r="AN15">
        <v>1258</v>
      </c>
      <c r="AO15">
        <v>986</v>
      </c>
      <c r="AP15">
        <v>804</v>
      </c>
      <c r="AQ15">
        <v>733</v>
      </c>
      <c r="AR15" s="17"/>
      <c r="AT15" s="7">
        <v>0.30156815440289508</v>
      </c>
      <c r="AU15" s="7">
        <v>2.106741573033708</v>
      </c>
      <c r="AV15" s="7">
        <v>7.2289156626506017</v>
      </c>
      <c r="AW15" s="7">
        <v>5.246422893481717</v>
      </c>
      <c r="AX15" s="7">
        <v>11.467889908256881</v>
      </c>
      <c r="AY15" s="7">
        <v>20.966666666666665</v>
      </c>
      <c r="AZ15" s="7">
        <v>16.433333333333334</v>
      </c>
      <c r="BA15" s="7">
        <v>13.4</v>
      </c>
      <c r="BB15" s="7">
        <v>12.216666666666667</v>
      </c>
      <c r="BC15" s="17"/>
      <c r="BE15" s="7">
        <v>0.30156815440289508</v>
      </c>
      <c r="BF15" s="7">
        <v>2.106741573033708</v>
      </c>
      <c r="BG15" s="7">
        <v>7.2289156626506017</v>
      </c>
      <c r="BH15" s="7">
        <v>0.34067681126504656</v>
      </c>
      <c r="BI15" s="7">
        <v>0.34403669724770641</v>
      </c>
      <c r="BJ15" s="7">
        <v>0.16666666666666666</v>
      </c>
      <c r="BK15" s="7">
        <v>0.1</v>
      </c>
      <c r="BL15" s="7">
        <v>0.11666666666666667</v>
      </c>
      <c r="BM15" s="7">
        <v>0.13333333333333333</v>
      </c>
    </row>
    <row r="16" spans="1:65" x14ac:dyDescent="0.25">
      <c r="B16">
        <v>5</v>
      </c>
      <c r="C16">
        <v>15</v>
      </c>
      <c r="D16">
        <v>30</v>
      </c>
      <c r="E16">
        <v>193</v>
      </c>
      <c r="F16">
        <v>161</v>
      </c>
      <c r="G16">
        <v>49</v>
      </c>
      <c r="H16">
        <v>58</v>
      </c>
      <c r="I16">
        <v>68</v>
      </c>
      <c r="J16">
        <v>104</v>
      </c>
      <c r="K16" s="17"/>
      <c r="M16" s="7">
        <v>1.3774104683195594</v>
      </c>
      <c r="N16" s="7">
        <v>0.29165856503985998</v>
      </c>
      <c r="O16" s="7">
        <v>0.88287227781047684</v>
      </c>
      <c r="P16" s="7">
        <v>3.2166666666666668</v>
      </c>
      <c r="Q16" s="7">
        <v>5.0581212692428528</v>
      </c>
      <c r="R16" s="7">
        <v>4.6577946768060841</v>
      </c>
      <c r="S16" s="7">
        <v>5.4562558795860765</v>
      </c>
      <c r="T16" s="7">
        <v>7.1055381400208981</v>
      </c>
      <c r="U16" s="7">
        <v>16.560509554140125</v>
      </c>
      <c r="V16" s="17"/>
      <c r="X16" s="7">
        <v>1.3774104683195594</v>
      </c>
      <c r="Y16" s="7">
        <v>0.29165856503985998</v>
      </c>
      <c r="Z16" s="7">
        <v>0.88287227781047684</v>
      </c>
      <c r="AA16" s="7">
        <v>0.21666666666666667</v>
      </c>
      <c r="AB16" s="7">
        <v>0.47125353440150802</v>
      </c>
      <c r="AC16" s="7">
        <v>1.4258555133079849</v>
      </c>
      <c r="AD16" s="7">
        <v>1.4111006585136405</v>
      </c>
      <c r="AE16" s="7">
        <v>1.567398119122257</v>
      </c>
      <c r="AF16" s="7">
        <v>2.3885350318471334</v>
      </c>
      <c r="AG16" s="17"/>
      <c r="AI16">
        <v>5</v>
      </c>
      <c r="AJ16">
        <v>15</v>
      </c>
      <c r="AK16">
        <v>30</v>
      </c>
      <c r="AL16">
        <v>155</v>
      </c>
      <c r="AM16">
        <v>505</v>
      </c>
      <c r="AN16">
        <v>520</v>
      </c>
      <c r="AO16">
        <v>506</v>
      </c>
      <c r="AP16">
        <v>711</v>
      </c>
      <c r="AQ16">
        <v>554</v>
      </c>
      <c r="AR16" s="17"/>
      <c r="AT16" s="7">
        <v>1.5151515151515151</v>
      </c>
      <c r="AU16" s="7">
        <v>0.89712918660287089</v>
      </c>
      <c r="AV16" s="7">
        <v>0.87591240875912413</v>
      </c>
      <c r="AW16" s="7">
        <v>2.663230240549828</v>
      </c>
      <c r="AX16" s="7">
        <v>9.262655906089508</v>
      </c>
      <c r="AY16" s="7">
        <v>8.6666666666666661</v>
      </c>
      <c r="AZ16" s="7">
        <v>8.4333333333333336</v>
      </c>
      <c r="BA16" s="7">
        <v>11.85</v>
      </c>
      <c r="BB16" s="7">
        <v>9.2333333333333325</v>
      </c>
      <c r="BC16" s="17"/>
      <c r="BE16" s="7">
        <v>1.5151515151515151</v>
      </c>
      <c r="BF16" s="7">
        <v>0.89712918660287089</v>
      </c>
      <c r="BG16" s="7">
        <v>0.87591240875912413</v>
      </c>
      <c r="BH16" s="7">
        <v>0.25773195876288657</v>
      </c>
      <c r="BI16" s="7">
        <v>0.25678650036683787</v>
      </c>
      <c r="BJ16" s="7">
        <v>8.3333333333333329E-2</v>
      </c>
      <c r="BK16" s="7">
        <v>0.16666666666666666</v>
      </c>
      <c r="BL16" s="7">
        <v>0.11666666666666667</v>
      </c>
      <c r="BM16" s="7">
        <v>0.18333333333333332</v>
      </c>
    </row>
    <row r="17" spans="1:65" x14ac:dyDescent="0.25">
      <c r="B17">
        <v>5</v>
      </c>
      <c r="C17">
        <v>15</v>
      </c>
      <c r="D17">
        <v>30</v>
      </c>
      <c r="E17">
        <v>132</v>
      </c>
      <c r="F17">
        <v>170</v>
      </c>
      <c r="G17">
        <v>94</v>
      </c>
      <c r="H17">
        <v>42</v>
      </c>
      <c r="I17">
        <v>85</v>
      </c>
      <c r="J17">
        <v>56</v>
      </c>
      <c r="K17" s="17"/>
      <c r="M17" s="7">
        <v>0.55432372505543237</v>
      </c>
      <c r="N17" s="7">
        <v>0.57405281285878307</v>
      </c>
      <c r="O17" s="7">
        <v>2.8929604628736745</v>
      </c>
      <c r="P17" s="7">
        <v>6.3614457831325302</v>
      </c>
      <c r="Q17" s="7">
        <v>9.2290988056460357</v>
      </c>
      <c r="R17" s="7">
        <v>8.1034482758620694</v>
      </c>
      <c r="S17" s="7">
        <v>7.9545454545454541</v>
      </c>
      <c r="T17" s="7">
        <v>18.599562363238512</v>
      </c>
      <c r="U17" s="7">
        <v>14.470284237726098</v>
      </c>
      <c r="V17" s="17"/>
      <c r="X17" s="7">
        <v>0.55432372505543237</v>
      </c>
      <c r="Y17" s="7">
        <v>0.57405281285878307</v>
      </c>
      <c r="Z17" s="7">
        <v>2.8929604628736745</v>
      </c>
      <c r="AA17" s="7">
        <v>0.72289156626506024</v>
      </c>
      <c r="AB17" s="7">
        <v>0.81433224755700317</v>
      </c>
      <c r="AC17" s="7">
        <v>1.2931034482758621</v>
      </c>
      <c r="AD17" s="7">
        <v>2.8409090909090908</v>
      </c>
      <c r="AE17" s="7">
        <v>3.2822757111597372</v>
      </c>
      <c r="AF17" s="7">
        <v>3.8759689922480618</v>
      </c>
      <c r="AG17" s="17"/>
      <c r="AI17">
        <v>5</v>
      </c>
      <c r="AJ17">
        <v>15</v>
      </c>
      <c r="AK17">
        <v>30</v>
      </c>
      <c r="AL17">
        <v>264</v>
      </c>
      <c r="AM17">
        <v>639</v>
      </c>
      <c r="AN17">
        <v>851</v>
      </c>
      <c r="AO17">
        <v>599</v>
      </c>
      <c r="AP17">
        <v>330</v>
      </c>
      <c r="AQ17">
        <v>352</v>
      </c>
      <c r="AR17" s="17"/>
      <c r="AT17" s="7">
        <v>0.2153316106804479</v>
      </c>
      <c r="AU17" s="7">
        <v>1.3043478260869565</v>
      </c>
      <c r="AV17" s="7">
        <v>3.8610038610038613</v>
      </c>
      <c r="AW17" s="7">
        <v>5.608667941363926</v>
      </c>
      <c r="AX17" s="7">
        <v>11.126588890823612</v>
      </c>
      <c r="AY17" s="7">
        <v>14.183333333333334</v>
      </c>
      <c r="AZ17" s="7">
        <v>9.9833333333333325</v>
      </c>
      <c r="BA17" s="7">
        <v>5.5</v>
      </c>
      <c r="BB17" s="7">
        <v>5.8666666666666663</v>
      </c>
      <c r="BC17" s="17"/>
      <c r="BE17" s="7">
        <v>0.2153316106804479</v>
      </c>
      <c r="BF17" s="7">
        <v>1.3043478260869565</v>
      </c>
      <c r="BG17" s="7">
        <v>3.8610038610038613</v>
      </c>
      <c r="BH17" s="7">
        <v>0.31867431485022307</v>
      </c>
      <c r="BI17" s="7">
        <v>0.26118753264844158</v>
      </c>
      <c r="BJ17" s="7">
        <v>0.11666666666666667</v>
      </c>
      <c r="BK17" s="7">
        <v>0.11666666666666667</v>
      </c>
      <c r="BL17" s="7">
        <v>0.1</v>
      </c>
      <c r="BM17" s="7">
        <v>8.3333333333333329E-2</v>
      </c>
    </row>
    <row r="18" spans="1:65" x14ac:dyDescent="0.25">
      <c r="K18" s="17"/>
      <c r="V18" s="17"/>
      <c r="AG18" s="17"/>
      <c r="AR18" s="17"/>
      <c r="BC18" s="17"/>
    </row>
    <row r="19" spans="1:65" x14ac:dyDescent="0.25">
      <c r="A19" t="s">
        <v>4</v>
      </c>
      <c r="B19" s="7">
        <f t="shared" ref="B19:J19" si="0">AVERAGE(B11:B17)</f>
        <v>3.7142857142857144</v>
      </c>
      <c r="C19" s="7">
        <f t="shared" si="0"/>
        <v>15</v>
      </c>
      <c r="D19" s="7">
        <f t="shared" si="0"/>
        <v>27.857142857142858</v>
      </c>
      <c r="E19" s="7">
        <f t="shared" si="0"/>
        <v>143.28571428571428</v>
      </c>
      <c r="F19" s="7">
        <f t="shared" si="0"/>
        <v>159.14285714285714</v>
      </c>
      <c r="G19" s="7">
        <f t="shared" si="0"/>
        <v>77.714285714285708</v>
      </c>
      <c r="H19" s="7">
        <f t="shared" si="0"/>
        <v>72.285714285714292</v>
      </c>
      <c r="I19" s="7">
        <f t="shared" si="0"/>
        <v>77.714285714285708</v>
      </c>
      <c r="J19" s="7">
        <f t="shared" si="0"/>
        <v>70.857142857142861</v>
      </c>
      <c r="K19" s="17"/>
      <c r="L19" t="s">
        <v>4</v>
      </c>
      <c r="M19" s="7">
        <f t="shared" ref="M19:U19" si="1">AVERAGE(M11:M17)</f>
        <v>0.399077473267682</v>
      </c>
      <c r="N19" s="7">
        <f t="shared" si="1"/>
        <v>0.91745351112578288</v>
      </c>
      <c r="O19" s="7">
        <f t="shared" si="1"/>
        <v>1.6501183432927873</v>
      </c>
      <c r="P19" s="7">
        <f t="shared" si="1"/>
        <v>5.1158568768301889</v>
      </c>
      <c r="Q19" s="7">
        <f t="shared" si="1"/>
        <v>9.8105666589098472</v>
      </c>
      <c r="R19" s="7">
        <f t="shared" si="1"/>
        <v>8.0714961915517041</v>
      </c>
      <c r="S19" s="7">
        <f t="shared" si="1"/>
        <v>11.646917441789856</v>
      </c>
      <c r="T19" s="7">
        <f t="shared" si="1"/>
        <v>10.704113791162769</v>
      </c>
      <c r="U19" s="7">
        <f t="shared" si="1"/>
        <v>11.953220950171382</v>
      </c>
      <c r="V19" s="18"/>
      <c r="W19" t="s">
        <v>4</v>
      </c>
      <c r="X19" s="7">
        <f t="shared" ref="X19:AF19" si="2">AVERAGE(X11:X17)</f>
        <v>0.399077473267682</v>
      </c>
      <c r="Y19" s="7">
        <f t="shared" si="2"/>
        <v>0.91745351112578288</v>
      </c>
      <c r="Z19" s="7">
        <f t="shared" si="2"/>
        <v>1.6501183432927873</v>
      </c>
      <c r="AA19" s="7">
        <f t="shared" si="2"/>
        <v>0.57200909835831948</v>
      </c>
      <c r="AB19" s="7">
        <f t="shared" si="2"/>
        <v>0.94491175449807507</v>
      </c>
      <c r="AC19" s="7">
        <f t="shared" si="2"/>
        <v>1.7725416340132756</v>
      </c>
      <c r="AD19" s="7">
        <f t="shared" si="2"/>
        <v>2.4908257842738633</v>
      </c>
      <c r="AE19" s="7">
        <f t="shared" si="2"/>
        <v>2.1136843506860155</v>
      </c>
      <c r="AF19" s="7">
        <f t="shared" si="2"/>
        <v>2.564229113432043</v>
      </c>
      <c r="AG19" s="17"/>
      <c r="AH19" t="s">
        <v>4</v>
      </c>
      <c r="AI19" s="7">
        <f t="shared" ref="AI19:AQ19" si="3">AVERAGE(AI11:AI17)</f>
        <v>4.5714285714285712</v>
      </c>
      <c r="AJ19" s="7">
        <f t="shared" si="3"/>
        <v>12.714285714285714</v>
      </c>
      <c r="AK19" s="7">
        <f t="shared" si="3"/>
        <v>30</v>
      </c>
      <c r="AL19" s="7">
        <f t="shared" si="3"/>
        <v>246.42857142857142</v>
      </c>
      <c r="AM19" s="7">
        <f t="shared" si="3"/>
        <v>473.57142857142856</v>
      </c>
      <c r="AN19" s="7">
        <f t="shared" si="3"/>
        <v>585.85714285714289</v>
      </c>
      <c r="AO19" s="7">
        <f t="shared" si="3"/>
        <v>547.28571428571433</v>
      </c>
      <c r="AP19" s="7">
        <f t="shared" si="3"/>
        <v>487.57142857142856</v>
      </c>
      <c r="AQ19" s="7">
        <f t="shared" si="3"/>
        <v>433.28571428571428</v>
      </c>
      <c r="AR19" s="17"/>
      <c r="AS19" t="s">
        <v>4</v>
      </c>
      <c r="AT19" s="7">
        <f>AVERAGE(AT11:AT17)</f>
        <v>0.47054348266872409</v>
      </c>
      <c r="AU19" s="7">
        <f>AVERAGE(AU11:AU17)</f>
        <v>0.93929837775632663</v>
      </c>
      <c r="AV19" s="7">
        <f t="shared" ref="AV19:BB19" si="4">AVERAGE(AV11:AV17)</f>
        <v>2.9294005303664039</v>
      </c>
      <c r="AW19" s="7">
        <f t="shared" si="4"/>
        <v>4.5568820793212792</v>
      </c>
      <c r="AX19" s="7">
        <f t="shared" si="4"/>
        <v>8.5295906721671422</v>
      </c>
      <c r="AY19" s="7">
        <f t="shared" si="4"/>
        <v>9.7642857142857142</v>
      </c>
      <c r="AZ19" s="7">
        <f t="shared" si="4"/>
        <v>9.1214285714285719</v>
      </c>
      <c r="BA19" s="7">
        <f t="shared" si="4"/>
        <v>8.1261904761904766</v>
      </c>
      <c r="BB19" s="7">
        <f t="shared" si="4"/>
        <v>7.3440449794108327</v>
      </c>
      <c r="BC19" s="17"/>
      <c r="BD19" t="s">
        <v>4</v>
      </c>
      <c r="BE19" s="7">
        <f t="shared" ref="BE19:BM19" si="5">AVERAGE(BE11:BE17)</f>
        <v>0.42741852852682083</v>
      </c>
      <c r="BF19" s="7">
        <f t="shared" si="5"/>
        <v>0.93929837775632663</v>
      </c>
      <c r="BG19" s="7">
        <f t="shared" si="5"/>
        <v>2.9294005303664039</v>
      </c>
      <c r="BH19" s="7">
        <f t="shared" si="5"/>
        <v>0.26787738470525208</v>
      </c>
      <c r="BI19" s="7">
        <f t="shared" si="5"/>
        <v>0.22790629479947416</v>
      </c>
      <c r="BJ19" s="7">
        <f t="shared" si="5"/>
        <v>0.13095238095238096</v>
      </c>
      <c r="BK19" s="7">
        <f t="shared" si="5"/>
        <v>0.1380952380952381</v>
      </c>
      <c r="BL19" s="7">
        <f t="shared" si="5"/>
        <v>0.12380952380952381</v>
      </c>
      <c r="BM19" s="7">
        <f t="shared" si="5"/>
        <v>0.1443564565515785</v>
      </c>
    </row>
    <row r="20" spans="1:65" x14ac:dyDescent="0.25">
      <c r="A20" t="s">
        <v>5</v>
      </c>
      <c r="B20" s="7">
        <f t="shared" ref="B20:J20" si="6">STDEV(B11:B17)/SQRT(COUNT(B11:B17))</f>
        <v>0.83706646815461649</v>
      </c>
      <c r="C20" s="7">
        <f t="shared" si="6"/>
        <v>0</v>
      </c>
      <c r="D20" s="7">
        <f t="shared" si="6"/>
        <v>2.1428571428571446</v>
      </c>
      <c r="E20" s="7">
        <f t="shared" si="6"/>
        <v>21.564647310017438</v>
      </c>
      <c r="F20" s="7">
        <f t="shared" si="6"/>
        <v>14.368332526491598</v>
      </c>
      <c r="G20" s="7">
        <f t="shared" si="6"/>
        <v>10.17867585577175</v>
      </c>
      <c r="H20" s="7">
        <f t="shared" si="6"/>
        <v>7.2726306425244127</v>
      </c>
      <c r="I20" s="7">
        <f t="shared" si="6"/>
        <v>4.5654723101740533</v>
      </c>
      <c r="J20" s="7">
        <f t="shared" si="6"/>
        <v>6.818841444076539</v>
      </c>
      <c r="K20" s="17"/>
      <c r="L20" t="s">
        <v>5</v>
      </c>
      <c r="M20" s="7">
        <f t="shared" ref="M20:U20" si="7">STDEV(M11:M17)/SQRT(COUNT(M11:M17))</f>
        <v>0.18859284788209726</v>
      </c>
      <c r="N20" s="7">
        <f t="shared" si="7"/>
        <v>0.2205020780441784</v>
      </c>
      <c r="O20" s="7">
        <f t="shared" si="7"/>
        <v>0.3380021672584842</v>
      </c>
      <c r="P20" s="7">
        <f t="shared" si="7"/>
        <v>0.62458317518382311</v>
      </c>
      <c r="Q20" s="7">
        <f t="shared" si="7"/>
        <v>2.0284341069718721</v>
      </c>
      <c r="R20" s="7">
        <f t="shared" si="7"/>
        <v>1.5304514940087031</v>
      </c>
      <c r="S20" s="7">
        <f t="shared" si="7"/>
        <v>2.705601352601434</v>
      </c>
      <c r="T20" s="7">
        <f t="shared" si="7"/>
        <v>1.8105681714786046</v>
      </c>
      <c r="U20" s="7">
        <f t="shared" si="7"/>
        <v>1.2525064295559725</v>
      </c>
      <c r="V20" s="18"/>
      <c r="W20" t="s">
        <v>5</v>
      </c>
      <c r="X20" s="7">
        <f t="shared" ref="X20:AF20" si="8">STDEV(X11:X17)/SQRT(COUNT(X11:X17))</f>
        <v>0.18859284788209726</v>
      </c>
      <c r="Y20" s="7">
        <f t="shared" si="8"/>
        <v>0.2205020780441784</v>
      </c>
      <c r="Z20" s="7">
        <f t="shared" si="8"/>
        <v>0.3380021672584842</v>
      </c>
      <c r="AA20" s="7">
        <f t="shared" si="8"/>
        <v>0.16623076449171373</v>
      </c>
      <c r="AB20" s="7">
        <f t="shared" si="8"/>
        <v>0.32023693816906157</v>
      </c>
      <c r="AC20" s="7">
        <f t="shared" si="8"/>
        <v>0.51292260401517731</v>
      </c>
      <c r="AD20" s="7">
        <f t="shared" si="8"/>
        <v>0.58725063153859136</v>
      </c>
      <c r="AE20" s="7">
        <f t="shared" si="8"/>
        <v>0.37789665144893853</v>
      </c>
      <c r="AF20" s="7">
        <f t="shared" si="8"/>
        <v>0.24416273463836813</v>
      </c>
      <c r="AG20" s="17"/>
      <c r="AH20" t="s">
        <v>5</v>
      </c>
      <c r="AI20" s="7">
        <f t="shared" ref="AI20:AQ20" si="9">STDEV(AI11:AI17)/SQRT(COUNT(AI11:AI17))</f>
        <v>0.29738085706659068</v>
      </c>
      <c r="AJ20" s="7">
        <f t="shared" si="9"/>
        <v>1.9726014454483782</v>
      </c>
      <c r="AK20" s="7">
        <f t="shared" si="9"/>
        <v>0</v>
      </c>
      <c r="AL20" s="7">
        <f t="shared" si="9"/>
        <v>40.983072662966094</v>
      </c>
      <c r="AM20" s="7">
        <f t="shared" si="9"/>
        <v>69.143693422726955</v>
      </c>
      <c r="AN20" s="7">
        <f t="shared" si="9"/>
        <v>137.4402776917043</v>
      </c>
      <c r="AO20" s="7">
        <f t="shared" si="9"/>
        <v>102.07740160470065</v>
      </c>
      <c r="AP20" s="7">
        <f t="shared" si="9"/>
        <v>74.260755880515916</v>
      </c>
      <c r="AQ20" s="7">
        <f t="shared" si="9"/>
        <v>77.782882890442551</v>
      </c>
      <c r="AR20" s="17"/>
      <c r="AS20" t="s">
        <v>5</v>
      </c>
      <c r="AT20" s="7">
        <f t="shared" ref="AT20:BB20" si="10">STDEV(AT11:AT17)/SQRT(COUNT(AT11:AT17))</f>
        <v>0.19614510263938162</v>
      </c>
      <c r="AU20" s="7">
        <f t="shared" si="10"/>
        <v>0.26215878198244397</v>
      </c>
      <c r="AV20" s="7">
        <f t="shared" si="10"/>
        <v>0.86839088278037246</v>
      </c>
      <c r="AW20" s="7">
        <f t="shared" si="10"/>
        <v>0.72524979774926202</v>
      </c>
      <c r="AX20" s="7">
        <f t="shared" si="10"/>
        <v>1.2908337717767231</v>
      </c>
      <c r="AY20" s="7">
        <f t="shared" si="10"/>
        <v>2.2906712948617383</v>
      </c>
      <c r="AZ20" s="7">
        <f t="shared" si="10"/>
        <v>1.7012900267450102</v>
      </c>
      <c r="BA20" s="7">
        <f t="shared" si="10"/>
        <v>1.2376792646752648</v>
      </c>
      <c r="BB20" s="7">
        <f t="shared" si="10"/>
        <v>1.3127734509563018</v>
      </c>
      <c r="BC20" s="17"/>
      <c r="BD20" t="s">
        <v>5</v>
      </c>
      <c r="BE20" s="7">
        <f t="shared" ref="BE20:BM20" si="11">STDEV(BE11:BE17)/SQRT(COUNT(BE11:BE17))</f>
        <v>0.20386112685080812</v>
      </c>
      <c r="BF20" s="7">
        <f t="shared" si="11"/>
        <v>0.26215878198244397</v>
      </c>
      <c r="BG20" s="7">
        <f t="shared" si="11"/>
        <v>0.86839088278037246</v>
      </c>
      <c r="BH20" s="7">
        <f t="shared" si="11"/>
        <v>1.7619678188284145E-2</v>
      </c>
      <c r="BI20" s="7">
        <f t="shared" si="11"/>
        <v>2.4417811454363759E-2</v>
      </c>
      <c r="BJ20" s="7">
        <f t="shared" si="11"/>
        <v>1.4741409223021194E-2</v>
      </c>
      <c r="BK20" s="7">
        <f t="shared" si="11"/>
        <v>2.1735022123220881E-2</v>
      </c>
      <c r="BL20" s="7">
        <f t="shared" si="11"/>
        <v>1.7003401020340123E-2</v>
      </c>
      <c r="BM20" s="7">
        <f t="shared" si="11"/>
        <v>2.7627756623526154E-2</v>
      </c>
    </row>
    <row r="21" spans="1:65" x14ac:dyDescent="0.25">
      <c r="K21" s="17"/>
      <c r="V21" s="17"/>
      <c r="AG21" s="17"/>
      <c r="AR21" s="17"/>
      <c r="BC21" s="17"/>
    </row>
    <row r="22" spans="1:65" x14ac:dyDescent="0.25">
      <c r="B22" s="1" t="s">
        <v>160</v>
      </c>
      <c r="C22" s="1"/>
      <c r="D22" s="1"/>
      <c r="E22" s="1"/>
      <c r="F22" s="1"/>
      <c r="G22" s="1"/>
      <c r="H22" s="1"/>
      <c r="I22" s="1"/>
      <c r="J22" s="1"/>
      <c r="K22" s="17"/>
      <c r="M22" s="1" t="s">
        <v>160</v>
      </c>
      <c r="N22" s="1"/>
      <c r="O22" s="1"/>
      <c r="P22" s="1"/>
      <c r="Q22" s="1"/>
      <c r="R22" s="1"/>
      <c r="S22" s="1"/>
      <c r="T22" s="1"/>
      <c r="U22" s="1"/>
      <c r="V22" s="17"/>
      <c r="X22" s="1" t="s">
        <v>160</v>
      </c>
      <c r="Y22" s="1"/>
      <c r="Z22" s="1"/>
      <c r="AA22" s="1"/>
      <c r="AB22" s="1"/>
      <c r="AC22" s="1"/>
      <c r="AD22" s="1"/>
      <c r="AE22" s="1"/>
      <c r="AF22" s="1"/>
      <c r="AG22" s="17"/>
      <c r="AI22" s="1" t="s">
        <v>160</v>
      </c>
      <c r="AJ22" s="1"/>
      <c r="AK22" s="1"/>
      <c r="AL22" s="1"/>
      <c r="AM22" s="1"/>
      <c r="AN22" s="1"/>
      <c r="AO22" s="1"/>
      <c r="AP22" s="1"/>
      <c r="AQ22" s="1"/>
      <c r="AR22" s="17"/>
      <c r="AT22" s="1" t="s">
        <v>160</v>
      </c>
      <c r="AU22" s="1"/>
      <c r="AV22" s="1"/>
      <c r="AW22" s="1"/>
      <c r="AX22" s="1"/>
      <c r="AY22" s="1"/>
      <c r="AZ22" s="1"/>
      <c r="BA22" s="1"/>
      <c r="BB22" s="1"/>
      <c r="BC22" s="17"/>
      <c r="BE22" s="1" t="s">
        <v>160</v>
      </c>
      <c r="BF22" s="1"/>
      <c r="BG22" s="1"/>
      <c r="BH22" s="1"/>
      <c r="BI22" s="1"/>
      <c r="BJ22" s="1"/>
      <c r="BK22" s="1"/>
      <c r="BL22" s="1"/>
      <c r="BM22" s="1"/>
    </row>
    <row r="23" spans="1:65" x14ac:dyDescent="0.25">
      <c r="B23" s="1" t="s">
        <v>134</v>
      </c>
      <c r="C23" s="1" t="s">
        <v>135</v>
      </c>
      <c r="D23" s="1" t="s">
        <v>135</v>
      </c>
      <c r="E23" s="1" t="s">
        <v>136</v>
      </c>
      <c r="F23" s="1" t="s">
        <v>139</v>
      </c>
      <c r="G23" s="1" t="s">
        <v>141</v>
      </c>
      <c r="H23" s="1" t="s">
        <v>142</v>
      </c>
      <c r="I23" s="1" t="s">
        <v>144</v>
      </c>
      <c r="J23" s="1" t="s">
        <v>145</v>
      </c>
      <c r="K23" s="17"/>
      <c r="M23" s="1" t="s">
        <v>134</v>
      </c>
      <c r="N23" s="1" t="s">
        <v>135</v>
      </c>
      <c r="O23" s="1" t="s">
        <v>135</v>
      </c>
      <c r="P23" s="1" t="s">
        <v>136</v>
      </c>
      <c r="Q23" s="1" t="s">
        <v>139</v>
      </c>
      <c r="R23" s="1" t="s">
        <v>141</v>
      </c>
      <c r="S23" s="1" t="s">
        <v>142</v>
      </c>
      <c r="T23" s="1" t="s">
        <v>144</v>
      </c>
      <c r="U23" s="1" t="s">
        <v>145</v>
      </c>
      <c r="V23" s="17"/>
      <c r="X23" s="1" t="s">
        <v>134</v>
      </c>
      <c r="Y23" s="1" t="s">
        <v>135</v>
      </c>
      <c r="Z23" s="1" t="s">
        <v>135</v>
      </c>
      <c r="AA23" s="1" t="s">
        <v>136</v>
      </c>
      <c r="AB23" s="1" t="s">
        <v>139</v>
      </c>
      <c r="AC23" s="1" t="s">
        <v>141</v>
      </c>
      <c r="AD23" s="1" t="s">
        <v>142</v>
      </c>
      <c r="AE23" s="1" t="s">
        <v>144</v>
      </c>
      <c r="AF23" s="1" t="s">
        <v>145</v>
      </c>
      <c r="AG23" s="17"/>
      <c r="AI23" s="1" t="s">
        <v>134</v>
      </c>
      <c r="AJ23" s="1" t="s">
        <v>135</v>
      </c>
      <c r="AK23" s="1" t="s">
        <v>135</v>
      </c>
      <c r="AL23" s="1" t="s">
        <v>136</v>
      </c>
      <c r="AM23" s="1" t="s">
        <v>139</v>
      </c>
      <c r="AN23" s="1" t="s">
        <v>141</v>
      </c>
      <c r="AO23" s="1" t="s">
        <v>142</v>
      </c>
      <c r="AP23" s="1" t="s">
        <v>144</v>
      </c>
      <c r="AQ23" s="1" t="s">
        <v>145</v>
      </c>
      <c r="AR23" s="17"/>
      <c r="AT23" s="1" t="s">
        <v>134</v>
      </c>
      <c r="AU23" s="1" t="s">
        <v>135</v>
      </c>
      <c r="AV23" s="1" t="s">
        <v>135</v>
      </c>
      <c r="AW23" s="1" t="s">
        <v>136</v>
      </c>
      <c r="AX23" s="1" t="s">
        <v>139</v>
      </c>
      <c r="AY23" s="1" t="s">
        <v>141</v>
      </c>
      <c r="AZ23" s="1" t="s">
        <v>142</v>
      </c>
      <c r="BA23" s="1" t="s">
        <v>144</v>
      </c>
      <c r="BB23" s="1" t="s">
        <v>145</v>
      </c>
      <c r="BC23" s="17"/>
      <c r="BE23" s="1" t="s">
        <v>134</v>
      </c>
      <c r="BF23" s="1" t="s">
        <v>135</v>
      </c>
      <c r="BG23" s="1" t="s">
        <v>135</v>
      </c>
      <c r="BH23" s="1" t="s">
        <v>136</v>
      </c>
      <c r="BI23" s="1" t="s">
        <v>139</v>
      </c>
      <c r="BJ23" s="1" t="s">
        <v>141</v>
      </c>
      <c r="BK23" s="1" t="s">
        <v>142</v>
      </c>
      <c r="BL23" s="1" t="s">
        <v>144</v>
      </c>
      <c r="BM23" s="1" t="s">
        <v>145</v>
      </c>
    </row>
    <row r="24" spans="1:65" x14ac:dyDescent="0.25">
      <c r="B24" s="1" t="s">
        <v>133</v>
      </c>
      <c r="C24" s="1" t="s">
        <v>133</v>
      </c>
      <c r="D24" s="1" t="s">
        <v>133</v>
      </c>
      <c r="E24" s="1" t="s">
        <v>140</v>
      </c>
      <c r="F24" s="1" t="s">
        <v>140</v>
      </c>
      <c r="G24" s="1" t="s">
        <v>143</v>
      </c>
      <c r="H24" s="1" t="s">
        <v>143</v>
      </c>
      <c r="I24" s="1" t="s">
        <v>143</v>
      </c>
      <c r="J24" s="1" t="s">
        <v>143</v>
      </c>
      <c r="K24" s="17"/>
      <c r="M24" s="1" t="s">
        <v>133</v>
      </c>
      <c r="N24" s="1" t="s">
        <v>133</v>
      </c>
      <c r="O24" s="1" t="s">
        <v>133</v>
      </c>
      <c r="P24" s="1" t="s">
        <v>140</v>
      </c>
      <c r="Q24" s="1" t="s">
        <v>140</v>
      </c>
      <c r="R24" s="1" t="s">
        <v>143</v>
      </c>
      <c r="S24" s="1" t="s">
        <v>143</v>
      </c>
      <c r="T24" s="1" t="s">
        <v>143</v>
      </c>
      <c r="U24" s="1" t="s">
        <v>143</v>
      </c>
      <c r="V24" s="17"/>
      <c r="X24" s="1" t="s">
        <v>133</v>
      </c>
      <c r="Y24" s="1" t="s">
        <v>133</v>
      </c>
      <c r="Z24" s="1" t="s">
        <v>133</v>
      </c>
      <c r="AA24" s="1" t="s">
        <v>140</v>
      </c>
      <c r="AB24" s="1" t="s">
        <v>140</v>
      </c>
      <c r="AC24" s="1" t="s">
        <v>143</v>
      </c>
      <c r="AD24" s="1" t="s">
        <v>143</v>
      </c>
      <c r="AE24" s="1" t="s">
        <v>143</v>
      </c>
      <c r="AF24" s="1" t="s">
        <v>143</v>
      </c>
      <c r="AG24" s="17"/>
      <c r="AI24" s="1" t="s">
        <v>133</v>
      </c>
      <c r="AJ24" s="1" t="s">
        <v>133</v>
      </c>
      <c r="AK24" s="1" t="s">
        <v>133</v>
      </c>
      <c r="AL24" s="1" t="s">
        <v>151</v>
      </c>
      <c r="AM24" s="1" t="s">
        <v>151</v>
      </c>
      <c r="AN24" s="1" t="s">
        <v>152</v>
      </c>
      <c r="AO24" s="1" t="s">
        <v>152</v>
      </c>
      <c r="AP24" s="1" t="s">
        <v>152</v>
      </c>
      <c r="AQ24" s="1" t="s">
        <v>152</v>
      </c>
      <c r="AR24" s="17"/>
      <c r="AT24" s="1" t="s">
        <v>133</v>
      </c>
      <c r="AU24" s="1" t="s">
        <v>133</v>
      </c>
      <c r="AV24" s="1" t="s">
        <v>133</v>
      </c>
      <c r="AW24" s="1" t="s">
        <v>151</v>
      </c>
      <c r="AX24" s="1" t="s">
        <v>151</v>
      </c>
      <c r="AY24" s="1" t="s">
        <v>152</v>
      </c>
      <c r="AZ24" s="1" t="s">
        <v>152</v>
      </c>
      <c r="BA24" s="1" t="s">
        <v>152</v>
      </c>
      <c r="BB24" s="1" t="s">
        <v>152</v>
      </c>
      <c r="BC24" s="17"/>
      <c r="BE24" s="1" t="s">
        <v>133</v>
      </c>
      <c r="BF24" s="1" t="s">
        <v>133</v>
      </c>
      <c r="BG24" s="1" t="s">
        <v>133</v>
      </c>
      <c r="BH24" s="1" t="s">
        <v>151</v>
      </c>
      <c r="BI24" s="1" t="s">
        <v>151</v>
      </c>
      <c r="BJ24" s="1" t="s">
        <v>152</v>
      </c>
      <c r="BK24" s="1" t="s">
        <v>152</v>
      </c>
      <c r="BL24" s="1" t="s">
        <v>152</v>
      </c>
      <c r="BM24" s="1" t="s">
        <v>152</v>
      </c>
    </row>
    <row r="25" spans="1:65" x14ac:dyDescent="0.25">
      <c r="B25" s="1" t="s">
        <v>149</v>
      </c>
      <c r="C25" s="1" t="s">
        <v>137</v>
      </c>
      <c r="D25" s="1" t="s">
        <v>138</v>
      </c>
      <c r="E25" s="1" t="s">
        <v>137</v>
      </c>
      <c r="F25" s="1" t="s">
        <v>137</v>
      </c>
      <c r="G25" s="1" t="s">
        <v>137</v>
      </c>
      <c r="H25" s="1" t="s">
        <v>137</v>
      </c>
      <c r="I25" s="1" t="s">
        <v>137</v>
      </c>
      <c r="J25" s="1" t="s">
        <v>137</v>
      </c>
      <c r="K25" s="17"/>
      <c r="M25" s="1" t="s">
        <v>149</v>
      </c>
      <c r="N25" s="1" t="s">
        <v>137</v>
      </c>
      <c r="O25" s="1" t="s">
        <v>138</v>
      </c>
      <c r="P25" s="1" t="s">
        <v>137</v>
      </c>
      <c r="Q25" s="1" t="s">
        <v>137</v>
      </c>
      <c r="R25" s="1" t="s">
        <v>137</v>
      </c>
      <c r="S25" s="1" t="s">
        <v>137</v>
      </c>
      <c r="T25" s="1" t="s">
        <v>137</v>
      </c>
      <c r="U25" s="1" t="s">
        <v>137</v>
      </c>
      <c r="V25" s="17"/>
      <c r="X25" s="1" t="s">
        <v>149</v>
      </c>
      <c r="Y25" s="1" t="s">
        <v>137</v>
      </c>
      <c r="Z25" s="1" t="s">
        <v>138</v>
      </c>
      <c r="AA25" s="1" t="s">
        <v>137</v>
      </c>
      <c r="AB25" s="1" t="s">
        <v>137</v>
      </c>
      <c r="AC25" s="1" t="s">
        <v>137</v>
      </c>
      <c r="AD25" s="1" t="s">
        <v>137</v>
      </c>
      <c r="AE25" s="1" t="s">
        <v>137</v>
      </c>
      <c r="AF25" s="1" t="s">
        <v>137</v>
      </c>
      <c r="AG25" s="17"/>
      <c r="AI25" s="1" t="s">
        <v>149</v>
      </c>
      <c r="AJ25" s="1" t="s">
        <v>137</v>
      </c>
      <c r="AK25" s="1" t="s">
        <v>138</v>
      </c>
      <c r="AL25" s="1" t="s">
        <v>137</v>
      </c>
      <c r="AM25" s="1" t="s">
        <v>137</v>
      </c>
      <c r="AN25" s="1" t="s">
        <v>137</v>
      </c>
      <c r="AO25" s="1" t="s">
        <v>137</v>
      </c>
      <c r="AP25" s="1" t="s">
        <v>137</v>
      </c>
      <c r="AQ25" s="1" t="s">
        <v>137</v>
      </c>
      <c r="AR25" s="17"/>
      <c r="AT25" s="1" t="s">
        <v>149</v>
      </c>
      <c r="AU25" s="1" t="s">
        <v>137</v>
      </c>
      <c r="AV25" s="1" t="s">
        <v>138</v>
      </c>
      <c r="AW25" s="1" t="s">
        <v>137</v>
      </c>
      <c r="AX25" s="1" t="s">
        <v>137</v>
      </c>
      <c r="AY25" s="1" t="s">
        <v>137</v>
      </c>
      <c r="AZ25" s="1" t="s">
        <v>137</v>
      </c>
      <c r="BA25" s="1" t="s">
        <v>137</v>
      </c>
      <c r="BB25" s="1" t="s">
        <v>137</v>
      </c>
      <c r="BC25" s="17"/>
      <c r="BE25" s="1" t="s">
        <v>149</v>
      </c>
      <c r="BF25" s="1" t="s">
        <v>137</v>
      </c>
      <c r="BG25" s="1" t="s">
        <v>138</v>
      </c>
      <c r="BH25" s="1" t="s">
        <v>137</v>
      </c>
      <c r="BI25" s="1" t="s">
        <v>137</v>
      </c>
      <c r="BJ25" s="1" t="s">
        <v>137</v>
      </c>
      <c r="BK25" s="1" t="s">
        <v>137</v>
      </c>
      <c r="BL25" s="1" t="s">
        <v>137</v>
      </c>
      <c r="BM25" s="1" t="s">
        <v>137</v>
      </c>
    </row>
    <row r="26" spans="1:65" x14ac:dyDescent="0.25">
      <c r="B26">
        <v>5</v>
      </c>
      <c r="C26">
        <v>15</v>
      </c>
      <c r="D26">
        <v>30</v>
      </c>
      <c r="E26">
        <v>135</v>
      </c>
      <c r="F26">
        <v>203</v>
      </c>
      <c r="G26">
        <v>85</v>
      </c>
      <c r="H26">
        <v>91</v>
      </c>
      <c r="I26">
        <v>82</v>
      </c>
      <c r="J26">
        <v>38</v>
      </c>
      <c r="K26" s="17"/>
      <c r="M26" s="7">
        <v>0.48923679060665359</v>
      </c>
      <c r="N26" s="7">
        <v>2.5210084033613445</v>
      </c>
      <c r="O26" s="7">
        <v>2.604166666666667</v>
      </c>
      <c r="P26" s="7">
        <v>10.16566265060241</v>
      </c>
      <c r="Q26" s="7">
        <v>16.598528209321341</v>
      </c>
      <c r="R26" s="7">
        <v>17.453798767967147</v>
      </c>
      <c r="S26" s="7">
        <v>12.380952380952381</v>
      </c>
      <c r="T26" s="7">
        <v>11.279229711141678</v>
      </c>
      <c r="U26" s="7">
        <v>25</v>
      </c>
      <c r="V26" s="17"/>
      <c r="X26" s="7">
        <v>0.48923679060665359</v>
      </c>
      <c r="Y26" s="7">
        <v>2.5210084033613445</v>
      </c>
      <c r="Z26" s="7">
        <v>2.604166666666667</v>
      </c>
      <c r="AA26" s="7">
        <v>1.1295180722891567</v>
      </c>
      <c r="AB26" s="7">
        <v>1.2264922322158627</v>
      </c>
      <c r="AC26" s="7">
        <v>3.0800821355236141</v>
      </c>
      <c r="AD26" s="7">
        <v>2.0408163265306123</v>
      </c>
      <c r="AE26" s="7">
        <v>2.0632737276478679</v>
      </c>
      <c r="AF26" s="7">
        <v>9.8684210526315788</v>
      </c>
      <c r="AG26" s="17"/>
      <c r="AI26">
        <v>5</v>
      </c>
      <c r="AJ26">
        <v>15</v>
      </c>
      <c r="AK26">
        <v>30</v>
      </c>
      <c r="AL26">
        <v>256</v>
      </c>
      <c r="AM26">
        <v>323</v>
      </c>
      <c r="AN26">
        <v>596</v>
      </c>
      <c r="AO26">
        <v>487</v>
      </c>
      <c r="AP26">
        <v>307</v>
      </c>
      <c r="AQ26">
        <v>626</v>
      </c>
      <c r="AR26" s="17"/>
      <c r="AT26" s="7">
        <v>0.23094688221709009</v>
      </c>
      <c r="AU26" s="7">
        <v>0.94043887147335425</v>
      </c>
      <c r="AV26" s="7">
        <v>2.2189349112426036</v>
      </c>
      <c r="AW26" s="7">
        <v>8.178913738019169</v>
      </c>
      <c r="AX26" s="7">
        <v>9.7938144329896915</v>
      </c>
      <c r="AY26" s="7">
        <v>9.9333333333333336</v>
      </c>
      <c r="AZ26" s="7">
        <v>8.1166666666666671</v>
      </c>
      <c r="BA26" s="7">
        <v>5.1166666666666663</v>
      </c>
      <c r="BB26" s="7">
        <v>10.433333333333334</v>
      </c>
      <c r="BC26" s="17"/>
      <c r="BE26" s="7">
        <v>0.23094688221709009</v>
      </c>
      <c r="BF26" s="7">
        <v>0.94043887147335425</v>
      </c>
      <c r="BG26" s="7">
        <v>2.2189349112426036</v>
      </c>
      <c r="BH26" s="7">
        <v>0.47923322683706071</v>
      </c>
      <c r="BI26" s="7">
        <v>0.45482110369921169</v>
      </c>
      <c r="BJ26" s="7">
        <v>0.16666666666666666</v>
      </c>
      <c r="BK26" s="7">
        <v>0.18333333333333332</v>
      </c>
      <c r="BL26" s="7">
        <v>8.3333333333333329E-2</v>
      </c>
      <c r="BM26" s="7">
        <v>0.13333333333333333</v>
      </c>
    </row>
    <row r="27" spans="1:65" x14ac:dyDescent="0.25">
      <c r="B27">
        <v>5</v>
      </c>
      <c r="C27">
        <v>15</v>
      </c>
      <c r="D27">
        <v>30</v>
      </c>
      <c r="E27">
        <v>245</v>
      </c>
      <c r="F27">
        <v>170</v>
      </c>
      <c r="G27">
        <v>46</v>
      </c>
      <c r="H27">
        <v>64</v>
      </c>
      <c r="I27">
        <v>80</v>
      </c>
      <c r="J27">
        <v>88</v>
      </c>
      <c r="K27" s="17"/>
      <c r="M27" s="7">
        <v>1.9379844961240309</v>
      </c>
      <c r="N27" s="7">
        <v>1.2116316639741518</v>
      </c>
      <c r="O27" s="7">
        <v>1.6920473773265652</v>
      </c>
      <c r="P27" s="7">
        <v>9.4122166730695351</v>
      </c>
      <c r="Q27" s="7">
        <v>9.3767236624379482</v>
      </c>
      <c r="R27" s="7">
        <v>7.098765432098765</v>
      </c>
      <c r="S27" s="7">
        <v>11.531531531531533</v>
      </c>
      <c r="T27" s="7">
        <v>17.204301075268816</v>
      </c>
      <c r="U27" s="7">
        <v>14.239482200647251</v>
      </c>
      <c r="V27" s="17"/>
      <c r="X27" s="7">
        <v>1.9379844961240309</v>
      </c>
      <c r="Y27" s="7">
        <v>1.2116316639741518</v>
      </c>
      <c r="Z27" s="7">
        <v>1.6920473773265652</v>
      </c>
      <c r="AA27" s="7">
        <v>0.57625816365731841</v>
      </c>
      <c r="AB27" s="7">
        <v>0.82735797021511315</v>
      </c>
      <c r="AC27" s="7">
        <v>2.3148148148148149</v>
      </c>
      <c r="AD27" s="7">
        <v>2.7027027027027026</v>
      </c>
      <c r="AE27" s="7">
        <v>3.225806451612903</v>
      </c>
      <c r="AF27" s="7">
        <v>2.4271844660194177</v>
      </c>
      <c r="AG27" s="17"/>
      <c r="AI27">
        <v>5</v>
      </c>
      <c r="AJ27">
        <v>15</v>
      </c>
      <c r="AK27">
        <v>30</v>
      </c>
      <c r="AL27">
        <v>394</v>
      </c>
      <c r="AM27">
        <v>368</v>
      </c>
      <c r="AN27">
        <v>309</v>
      </c>
      <c r="AO27">
        <v>369</v>
      </c>
      <c r="AP27">
        <v>475</v>
      </c>
      <c r="AQ27">
        <v>825</v>
      </c>
      <c r="AR27" s="17"/>
      <c r="AT27" s="7">
        <v>0.2635740643120717</v>
      </c>
      <c r="AU27" s="7">
        <v>0.64157399486740807</v>
      </c>
      <c r="AV27" s="7">
        <v>2.2953328232593724</v>
      </c>
      <c r="AW27" s="7">
        <v>7.4522413466994522</v>
      </c>
      <c r="AX27" s="7">
        <v>7.2440944881889768</v>
      </c>
      <c r="AY27" s="7">
        <v>5.15</v>
      </c>
      <c r="AZ27" s="7">
        <v>6.15</v>
      </c>
      <c r="BA27" s="7">
        <v>7.916666666666667</v>
      </c>
      <c r="BB27" s="7">
        <v>13.75</v>
      </c>
      <c r="BC27" s="17"/>
      <c r="BE27" s="7">
        <v>0.2635740643120717</v>
      </c>
      <c r="BF27" s="7">
        <v>0.64157399486740807</v>
      </c>
      <c r="BG27" s="7">
        <v>2.2953328232593724</v>
      </c>
      <c r="BH27" s="7">
        <v>0.28371477208246643</v>
      </c>
      <c r="BI27" s="7">
        <v>0.29527559055118113</v>
      </c>
      <c r="BJ27" s="7">
        <v>0.18333333333333332</v>
      </c>
      <c r="BK27" s="7">
        <v>0.11666666666666667</v>
      </c>
      <c r="BL27" s="7">
        <v>0.15</v>
      </c>
      <c r="BM27" s="7">
        <v>0.15</v>
      </c>
    </row>
    <row r="28" spans="1:65" x14ac:dyDescent="0.25">
      <c r="B28">
        <v>5</v>
      </c>
      <c r="C28">
        <v>15</v>
      </c>
      <c r="D28">
        <v>30</v>
      </c>
      <c r="E28">
        <v>131</v>
      </c>
      <c r="F28">
        <v>183</v>
      </c>
      <c r="G28">
        <v>80</v>
      </c>
      <c r="H28">
        <v>87</v>
      </c>
      <c r="I28">
        <v>130</v>
      </c>
      <c r="J28">
        <v>60</v>
      </c>
      <c r="K28" s="17"/>
      <c r="M28" s="7">
        <v>0.48216007714561238</v>
      </c>
      <c r="N28" s="7">
        <v>1.2531328320802004</v>
      </c>
      <c r="O28" s="7">
        <v>2.5929127052722558</v>
      </c>
      <c r="P28" s="7">
        <v>8.4954604409857328</v>
      </c>
      <c r="Q28" s="7">
        <v>10.689252336448597</v>
      </c>
      <c r="R28" s="7">
        <v>11.940298507462686</v>
      </c>
      <c r="S28" s="7">
        <v>9.5604395604395602</v>
      </c>
      <c r="T28" s="7">
        <v>12.404580152671755</v>
      </c>
      <c r="U28" s="7">
        <v>14.388489208633093</v>
      </c>
      <c r="V28" s="17"/>
      <c r="X28" s="7">
        <v>0.48216007714561238</v>
      </c>
      <c r="Y28" s="7">
        <v>1.2531328320802004</v>
      </c>
      <c r="Z28" s="7">
        <v>2.5929127052722558</v>
      </c>
      <c r="AA28" s="7">
        <v>0.97276264591439687</v>
      </c>
      <c r="AB28" s="7">
        <v>0.87616822429906538</v>
      </c>
      <c r="AC28" s="7">
        <v>2.2388059701492535</v>
      </c>
      <c r="AD28" s="7">
        <v>1.6483516483516485</v>
      </c>
      <c r="AE28" s="7">
        <v>1.4312977099236641</v>
      </c>
      <c r="AF28" s="7">
        <v>3.5971223021582732</v>
      </c>
      <c r="AG28" s="17"/>
      <c r="AI28">
        <v>5</v>
      </c>
      <c r="AJ28">
        <v>15</v>
      </c>
      <c r="AK28">
        <v>30</v>
      </c>
      <c r="AL28">
        <v>330</v>
      </c>
      <c r="AM28">
        <v>504</v>
      </c>
      <c r="AN28">
        <v>527</v>
      </c>
      <c r="AO28">
        <v>492</v>
      </c>
      <c r="AP28">
        <v>1134</v>
      </c>
      <c r="AQ28">
        <v>1211</v>
      </c>
      <c r="AR28" s="17"/>
      <c r="AT28" s="7">
        <v>1.3812154696132597</v>
      </c>
      <c r="AU28" s="7">
        <v>0.53342816500711232</v>
      </c>
      <c r="AV28" s="7">
        <v>2.1052631578947367</v>
      </c>
      <c r="AW28" s="7">
        <v>6.5256080680245203</v>
      </c>
      <c r="AX28" s="7">
        <v>11.836542977923909</v>
      </c>
      <c r="AY28" s="7">
        <v>8.7833333333333332</v>
      </c>
      <c r="AZ28" s="7">
        <v>8.1999999999999993</v>
      </c>
      <c r="BA28" s="7">
        <v>18.899999999999999</v>
      </c>
      <c r="BB28" s="7">
        <v>20.183333333333334</v>
      </c>
      <c r="BC28" s="17"/>
      <c r="BE28" s="7">
        <v>1.3812154696132597</v>
      </c>
      <c r="BF28" s="7">
        <v>0.53342816500711232</v>
      </c>
      <c r="BG28" s="7">
        <v>2.1052631578947367</v>
      </c>
      <c r="BH28" s="7">
        <v>0.29661854854656911</v>
      </c>
      <c r="BI28" s="7">
        <v>0.35227806481916396</v>
      </c>
      <c r="BJ28" s="7">
        <v>0.15</v>
      </c>
      <c r="BK28" s="7">
        <v>0.16666666666666666</v>
      </c>
      <c r="BL28" s="7">
        <v>0.18333333333333332</v>
      </c>
      <c r="BM28" s="7">
        <v>0.15</v>
      </c>
    </row>
    <row r="29" spans="1:65" x14ac:dyDescent="0.25">
      <c r="B29">
        <v>5</v>
      </c>
      <c r="C29">
        <v>15</v>
      </c>
      <c r="D29">
        <v>30</v>
      </c>
      <c r="E29">
        <v>237</v>
      </c>
      <c r="F29">
        <v>146</v>
      </c>
      <c r="G29">
        <v>0</v>
      </c>
      <c r="H29">
        <v>53</v>
      </c>
      <c r="I29">
        <v>68</v>
      </c>
      <c r="J29">
        <v>81</v>
      </c>
      <c r="K29" s="17"/>
      <c r="M29" s="7">
        <v>0.41254125412541259</v>
      </c>
      <c r="N29" s="7">
        <v>1.0600706713780919</v>
      </c>
      <c r="O29" s="7">
        <v>4.4444444444444446</v>
      </c>
      <c r="P29" s="7">
        <v>17.025862068965516</v>
      </c>
      <c r="Q29" s="7">
        <v>7.3366834170854274</v>
      </c>
      <c r="R29" s="7">
        <v>0</v>
      </c>
      <c r="S29" s="7">
        <v>6.7344345616264292</v>
      </c>
      <c r="T29" s="7">
        <v>10.429447852760736</v>
      </c>
      <c r="U29" s="7">
        <v>27.931034482758623</v>
      </c>
      <c r="V29" s="17"/>
      <c r="X29" s="7">
        <v>8.3333333333333329E-2</v>
      </c>
      <c r="Y29" s="7">
        <v>1.0600706713780919</v>
      </c>
      <c r="Z29" s="7">
        <v>4.4444444444444446</v>
      </c>
      <c r="AA29" s="7">
        <v>1.0775862068965518</v>
      </c>
      <c r="AB29" s="7">
        <v>0.75376884422110557</v>
      </c>
      <c r="AC29" s="7">
        <v>0</v>
      </c>
      <c r="AD29" s="7">
        <v>1.9059720457433291</v>
      </c>
      <c r="AE29" s="7">
        <v>2.3006134969325154</v>
      </c>
      <c r="AF29" s="7">
        <v>5.1724137931034484</v>
      </c>
      <c r="AG29" s="17"/>
      <c r="AI29">
        <v>5</v>
      </c>
      <c r="AJ29">
        <v>15</v>
      </c>
      <c r="AK29">
        <v>30</v>
      </c>
      <c r="AL29">
        <v>794</v>
      </c>
      <c r="AM29">
        <v>709</v>
      </c>
      <c r="AN29">
        <v>1588</v>
      </c>
      <c r="AO29">
        <v>1717</v>
      </c>
      <c r="AP29">
        <v>1300</v>
      </c>
      <c r="AQ29">
        <v>1271</v>
      </c>
      <c r="AR29" s="17"/>
      <c r="AT29" s="7">
        <v>2.2421524663677128</v>
      </c>
      <c r="AU29" s="7">
        <v>5.2264808362369335</v>
      </c>
      <c r="AV29" s="7">
        <v>3.8314176245210727</v>
      </c>
      <c r="AW29" s="7">
        <v>14.961371773129828</v>
      </c>
      <c r="AX29" s="7">
        <v>16.404442387783433</v>
      </c>
      <c r="AY29" s="7">
        <v>26.466666666666665</v>
      </c>
      <c r="AZ29" s="7">
        <v>28.616666666666667</v>
      </c>
      <c r="BA29" s="7">
        <v>21.666666666666668</v>
      </c>
      <c r="BB29" s="7">
        <v>21.183333333333334</v>
      </c>
      <c r="BC29" s="17"/>
      <c r="BE29" s="7">
        <v>2.2421524663677128</v>
      </c>
      <c r="BF29" s="7">
        <v>5.2264808362369335</v>
      </c>
      <c r="BG29" s="7">
        <v>3.8314176245210727</v>
      </c>
      <c r="BH29" s="7">
        <v>0.28264556246466932</v>
      </c>
      <c r="BI29" s="7">
        <v>0.34706154558074964</v>
      </c>
      <c r="BJ29" s="7">
        <v>0.18333333333333332</v>
      </c>
      <c r="BK29" s="7">
        <v>0.18333333333333332</v>
      </c>
      <c r="BL29" s="7">
        <v>0.18333333333333332</v>
      </c>
      <c r="BM29" s="7">
        <v>0.18333333333333332</v>
      </c>
    </row>
    <row r="30" spans="1:65" x14ac:dyDescent="0.25">
      <c r="B30">
        <v>5</v>
      </c>
      <c r="C30">
        <v>15</v>
      </c>
      <c r="D30">
        <v>30</v>
      </c>
      <c r="E30">
        <v>164</v>
      </c>
      <c r="F30">
        <v>214</v>
      </c>
      <c r="G30">
        <v>63</v>
      </c>
      <c r="H30">
        <v>60</v>
      </c>
      <c r="I30">
        <v>58</v>
      </c>
      <c r="J30">
        <v>95</v>
      </c>
      <c r="K30" s="17"/>
      <c r="M30" s="7">
        <v>0.16244314489928524</v>
      </c>
      <c r="N30" s="7">
        <v>0.37101162503091761</v>
      </c>
      <c r="O30" s="7">
        <v>0.97975179621162634</v>
      </c>
      <c r="P30" s="7">
        <v>5.7543859649122808</v>
      </c>
      <c r="Q30" s="7">
        <v>17.953020134228186</v>
      </c>
      <c r="R30" s="7">
        <v>10.277324632952691</v>
      </c>
      <c r="S30" s="7">
        <v>21.201413427561835</v>
      </c>
      <c r="T30" s="7">
        <v>14.871794871794872</v>
      </c>
      <c r="U30" s="7">
        <v>18.518518518518519</v>
      </c>
      <c r="V30" s="17"/>
      <c r="X30" s="7">
        <v>0.16244314489928524</v>
      </c>
      <c r="Y30" s="7">
        <v>0.37101162503091761</v>
      </c>
      <c r="Z30" s="7">
        <v>0.97975179621162634</v>
      </c>
      <c r="AA30" s="7">
        <v>0.52631578947368418</v>
      </c>
      <c r="AB30" s="7">
        <v>1.2583892617449663</v>
      </c>
      <c r="AC30" s="7">
        <v>2.4469820554649266</v>
      </c>
      <c r="AD30" s="7">
        <v>5.3003533568904588</v>
      </c>
      <c r="AE30" s="7">
        <v>3.8461538461538463</v>
      </c>
      <c r="AF30" s="7">
        <v>2.9239766081871346</v>
      </c>
      <c r="AG30" s="17"/>
      <c r="AI30">
        <v>5</v>
      </c>
      <c r="AJ30">
        <v>15</v>
      </c>
      <c r="AK30">
        <v>30</v>
      </c>
      <c r="AL30">
        <v>362</v>
      </c>
      <c r="AM30">
        <v>1421</v>
      </c>
      <c r="AN30">
        <v>1894</v>
      </c>
      <c r="AO30">
        <v>1416</v>
      </c>
      <c r="AP30">
        <v>958</v>
      </c>
      <c r="AQ30">
        <v>886</v>
      </c>
      <c r="AR30" s="17"/>
      <c r="AT30" s="7">
        <v>0.89766606822262118</v>
      </c>
      <c r="AU30" s="7">
        <v>0.43478260869565216</v>
      </c>
      <c r="AV30" s="7">
        <v>0.82259391280504524</v>
      </c>
      <c r="AW30" s="7">
        <v>6.7012217697149197</v>
      </c>
      <c r="AX30" s="7">
        <v>23.683333333333334</v>
      </c>
      <c r="AY30" s="7">
        <v>31.566666666666666</v>
      </c>
      <c r="AZ30" s="7">
        <v>23.6</v>
      </c>
      <c r="BA30" s="7">
        <v>15.966666666666667</v>
      </c>
      <c r="BB30" s="7">
        <v>14.766666666666667</v>
      </c>
      <c r="BC30" s="17"/>
      <c r="BE30" s="7">
        <v>8.3333333333333329E-2</v>
      </c>
      <c r="BF30" s="7">
        <v>0.43478260869565216</v>
      </c>
      <c r="BG30" s="7">
        <v>0.82259391280504524</v>
      </c>
      <c r="BH30" s="7">
        <v>0.27767493520918179</v>
      </c>
      <c r="BI30" s="7">
        <v>0.23333333333333334</v>
      </c>
      <c r="BJ30" s="7">
        <v>0.11666666666666667</v>
      </c>
      <c r="BK30" s="7">
        <v>0.15</v>
      </c>
      <c r="BL30" s="7">
        <v>0.15</v>
      </c>
      <c r="BM30" s="7">
        <v>8.3333333333333329E-2</v>
      </c>
    </row>
    <row r="31" spans="1:65" x14ac:dyDescent="0.25">
      <c r="B31">
        <v>5</v>
      </c>
      <c r="C31">
        <v>15</v>
      </c>
      <c r="D31">
        <v>30</v>
      </c>
      <c r="E31">
        <v>96</v>
      </c>
      <c r="F31">
        <v>186</v>
      </c>
      <c r="G31">
        <v>46</v>
      </c>
      <c r="H31">
        <v>65</v>
      </c>
      <c r="I31">
        <v>57</v>
      </c>
      <c r="J31">
        <v>74</v>
      </c>
      <c r="K31" s="17"/>
      <c r="M31" s="7">
        <v>0.37537537537537535</v>
      </c>
      <c r="N31" s="7">
        <v>1.7201834862385319</v>
      </c>
      <c r="O31" s="7">
        <v>5.7915057915057915</v>
      </c>
      <c r="P31" s="7">
        <v>13.953488372093023</v>
      </c>
      <c r="Q31" s="7">
        <v>19.578947368421051</v>
      </c>
      <c r="R31" s="7">
        <v>12.88515406162465</v>
      </c>
      <c r="S31" s="7">
        <v>19.005847953216374</v>
      </c>
      <c r="T31" s="7">
        <v>16.14730878186969</v>
      </c>
      <c r="U31" s="7">
        <v>20.555555555555554</v>
      </c>
      <c r="V31" s="17"/>
      <c r="X31" s="7">
        <v>0.37537537537537535</v>
      </c>
      <c r="Y31" s="7">
        <v>1.7201834862385319</v>
      </c>
      <c r="Z31" s="7">
        <v>5.7915057915057915</v>
      </c>
      <c r="AA31" s="7">
        <v>2.1802325581395348</v>
      </c>
      <c r="AB31" s="7">
        <v>1.5789473684210527</v>
      </c>
      <c r="AC31" s="7">
        <v>4.2016806722689077</v>
      </c>
      <c r="AD31" s="7">
        <v>4.3859649122807021</v>
      </c>
      <c r="AE31" s="7">
        <v>4.2492917847025495</v>
      </c>
      <c r="AF31" s="7">
        <v>4.166666666666667</v>
      </c>
      <c r="AG31" s="17"/>
      <c r="AI31">
        <v>5</v>
      </c>
      <c r="AJ31">
        <v>15</v>
      </c>
      <c r="AK31">
        <v>30</v>
      </c>
      <c r="AL31">
        <v>667</v>
      </c>
      <c r="AM31">
        <v>979</v>
      </c>
      <c r="AN31">
        <v>1010</v>
      </c>
      <c r="AO31">
        <v>1112</v>
      </c>
      <c r="AP31">
        <v>788</v>
      </c>
      <c r="AQ31">
        <v>867</v>
      </c>
      <c r="AR31" s="17"/>
      <c r="AT31" s="7">
        <v>0.48543689320388345</v>
      </c>
      <c r="AU31" s="7">
        <v>1.4150943396226416</v>
      </c>
      <c r="AV31" s="7">
        <v>3.278688524590164</v>
      </c>
      <c r="AW31" s="7">
        <v>11.21385339609953</v>
      </c>
      <c r="AX31" s="7">
        <v>18.079409048938135</v>
      </c>
      <c r="AY31" s="7">
        <v>16.833333333333332</v>
      </c>
      <c r="AZ31" s="7">
        <v>18.533333333333335</v>
      </c>
      <c r="BA31" s="7">
        <v>13.133333333333333</v>
      </c>
      <c r="BB31" s="7">
        <v>14.45</v>
      </c>
      <c r="BC31" s="17"/>
      <c r="BE31" s="7">
        <v>0.48543689320388345</v>
      </c>
      <c r="BF31" s="7">
        <v>1.4150943396226416</v>
      </c>
      <c r="BG31" s="7">
        <v>3.278688524590164</v>
      </c>
      <c r="BH31" s="7">
        <v>0.25218560860793543</v>
      </c>
      <c r="BI31" s="7">
        <v>0.2770083102493075</v>
      </c>
      <c r="BJ31" s="7">
        <v>0.13333333333333333</v>
      </c>
      <c r="BK31" s="7">
        <v>0.18333333333333332</v>
      </c>
      <c r="BL31" s="7">
        <v>0.15</v>
      </c>
      <c r="BM31" s="7">
        <v>0.16666666666666666</v>
      </c>
    </row>
    <row r="32" spans="1:65" x14ac:dyDescent="0.25">
      <c r="B32">
        <v>5</v>
      </c>
      <c r="C32">
        <v>15</v>
      </c>
      <c r="D32">
        <v>30</v>
      </c>
      <c r="E32">
        <v>198</v>
      </c>
      <c r="F32">
        <v>202</v>
      </c>
      <c r="G32">
        <v>48</v>
      </c>
      <c r="H32">
        <v>117</v>
      </c>
      <c r="I32">
        <v>58</v>
      </c>
      <c r="J32">
        <v>78</v>
      </c>
      <c r="K32" s="17"/>
      <c r="M32" s="7">
        <v>0.1757469244288225</v>
      </c>
      <c r="N32" s="7">
        <v>1.7201834862385319</v>
      </c>
      <c r="O32" s="7">
        <v>2.0449897750511248</v>
      </c>
      <c r="P32" s="7">
        <v>11.667648791985858</v>
      </c>
      <c r="Q32" s="7">
        <v>17.565217391304348</v>
      </c>
      <c r="R32" s="7">
        <v>7.3506891271056656</v>
      </c>
      <c r="S32" s="7">
        <v>7.558139534883721</v>
      </c>
      <c r="T32" s="7">
        <v>7.764390896921018</v>
      </c>
      <c r="U32" s="7">
        <v>14.772727272727272</v>
      </c>
      <c r="V32" s="17"/>
      <c r="X32" s="7">
        <v>0.1757469244288225</v>
      </c>
      <c r="Y32" s="7">
        <v>1.7201834862385319</v>
      </c>
      <c r="Z32" s="7">
        <v>2.0449897750511248</v>
      </c>
      <c r="AA32" s="7">
        <v>0.8839127872716559</v>
      </c>
      <c r="AB32" s="7">
        <v>1.3043478260869565</v>
      </c>
      <c r="AC32" s="7">
        <v>2.2970903522205206</v>
      </c>
      <c r="AD32" s="7">
        <v>0.96899224806201545</v>
      </c>
      <c r="AE32" s="7">
        <v>2.0080321285140563</v>
      </c>
      <c r="AF32" s="7">
        <v>2.8409090909090908</v>
      </c>
      <c r="AG32" s="17"/>
      <c r="AI32">
        <v>5</v>
      </c>
      <c r="AJ32">
        <v>15</v>
      </c>
      <c r="AK32">
        <v>30</v>
      </c>
      <c r="AL32">
        <v>801</v>
      </c>
      <c r="AM32">
        <v>894</v>
      </c>
      <c r="AN32">
        <v>863</v>
      </c>
      <c r="AO32">
        <v>862</v>
      </c>
      <c r="AP32">
        <v>668</v>
      </c>
      <c r="AQ32">
        <v>919</v>
      </c>
      <c r="AR32" s="17"/>
      <c r="AT32" s="7">
        <v>0.85470085470085477</v>
      </c>
      <c r="AU32" s="7">
        <v>1.6181229773462784</v>
      </c>
      <c r="AV32" s="7">
        <v>3.4602076124567476</v>
      </c>
      <c r="AW32" s="7">
        <v>15.823785065191625</v>
      </c>
      <c r="AX32" s="7">
        <v>27.256097560975611</v>
      </c>
      <c r="AY32" s="7">
        <v>14.383333333333333</v>
      </c>
      <c r="AZ32" s="7">
        <v>14.366666666666667</v>
      </c>
      <c r="BA32" s="7">
        <v>11.133333333333333</v>
      </c>
      <c r="BB32" s="7">
        <v>15.316666666666666</v>
      </c>
      <c r="BC32" s="17"/>
      <c r="BE32" s="7">
        <v>0.85470085470085477</v>
      </c>
      <c r="BF32" s="7">
        <v>1.6181229773462784</v>
      </c>
      <c r="BG32" s="7">
        <v>3.4602076124567476</v>
      </c>
      <c r="BH32" s="7">
        <v>0.29632556301856977</v>
      </c>
      <c r="BI32" s="7">
        <v>0.45731707317073172</v>
      </c>
      <c r="BJ32" s="7">
        <v>0.13333333333333333</v>
      </c>
      <c r="BK32" s="7">
        <v>8.3333333333333329E-2</v>
      </c>
      <c r="BL32" s="7">
        <v>0.11666666666666667</v>
      </c>
      <c r="BM32" s="7">
        <v>0.23333333333333334</v>
      </c>
    </row>
    <row r="33" spans="1:65" x14ac:dyDescent="0.25">
      <c r="B33">
        <v>5</v>
      </c>
      <c r="C33">
        <v>15</v>
      </c>
      <c r="D33">
        <v>30</v>
      </c>
      <c r="E33">
        <v>132</v>
      </c>
      <c r="F33">
        <v>90</v>
      </c>
      <c r="G33">
        <v>98</v>
      </c>
      <c r="H33">
        <v>87</v>
      </c>
      <c r="I33">
        <v>49</v>
      </c>
      <c r="J33">
        <v>69</v>
      </c>
      <c r="K33" s="17"/>
      <c r="M33" s="7">
        <v>0.54644808743169393</v>
      </c>
      <c r="N33" s="7">
        <v>1.2417218543046358</v>
      </c>
      <c r="O33" s="7">
        <v>2.3809523809523809</v>
      </c>
      <c r="P33" s="7">
        <v>7.7283372365339584</v>
      </c>
      <c r="Q33" s="7">
        <v>8.2417582417582427</v>
      </c>
      <c r="R33" s="7">
        <v>13.940256045519202</v>
      </c>
      <c r="S33" s="7">
        <v>14.427860696517412</v>
      </c>
      <c r="T33" s="7">
        <v>13.881019830028329</v>
      </c>
      <c r="U33" s="7">
        <v>23.154362416107382</v>
      </c>
      <c r="V33" s="17"/>
      <c r="X33" s="7">
        <v>0.54644808743169393</v>
      </c>
      <c r="Y33" s="7">
        <v>1.2417218543046358</v>
      </c>
      <c r="Z33" s="7">
        <v>2.3809523809523809</v>
      </c>
      <c r="AA33" s="7">
        <v>0.87822014051522257</v>
      </c>
      <c r="AB33" s="7">
        <v>1.3736263736263736</v>
      </c>
      <c r="AC33" s="7">
        <v>2.1337126600284493</v>
      </c>
      <c r="AD33" s="7">
        <v>2.4875621890547261</v>
      </c>
      <c r="AE33" s="7">
        <v>4.2492917847025495</v>
      </c>
      <c r="AF33" s="7">
        <v>5.0335570469798654</v>
      </c>
      <c r="AG33" s="17"/>
      <c r="AI33">
        <v>5</v>
      </c>
      <c r="AJ33">
        <v>15</v>
      </c>
      <c r="AK33">
        <v>30</v>
      </c>
      <c r="AL33">
        <v>413</v>
      </c>
      <c r="AM33">
        <v>747</v>
      </c>
      <c r="AN33">
        <v>896</v>
      </c>
      <c r="AO33">
        <v>650</v>
      </c>
      <c r="AP33">
        <v>448</v>
      </c>
      <c r="AQ33">
        <v>623</v>
      </c>
      <c r="AR33" s="17"/>
      <c r="AT33" s="7">
        <v>9.4517958412098299E-2</v>
      </c>
      <c r="AU33" s="7">
        <v>1.689189189189189</v>
      </c>
      <c r="AV33" s="7">
        <v>2.2010271460014672</v>
      </c>
      <c r="AW33" s="7">
        <v>7.6808629347219632</v>
      </c>
      <c r="AX33" s="7">
        <v>13.520361990950226</v>
      </c>
      <c r="AY33" s="7">
        <v>14.933333333333334</v>
      </c>
      <c r="AZ33" s="7">
        <v>10.833333333333334</v>
      </c>
      <c r="BA33" s="7">
        <v>7.4666666666666668</v>
      </c>
      <c r="BB33" s="7">
        <v>10.383333333333333</v>
      </c>
      <c r="BC33" s="17"/>
      <c r="BE33" s="7">
        <v>9.4517958412098299E-2</v>
      </c>
      <c r="BF33" s="7">
        <v>1.689189189189189</v>
      </c>
      <c r="BG33" s="7">
        <v>2.2010271460014672</v>
      </c>
      <c r="BH33" s="7">
        <v>0.27896596615212943</v>
      </c>
      <c r="BI33" s="7">
        <v>0.27149321266968324</v>
      </c>
      <c r="BJ33" s="7">
        <v>0.13333333333333333</v>
      </c>
      <c r="BK33" s="7">
        <v>0.13333333333333333</v>
      </c>
      <c r="BL33" s="7">
        <v>0.13333333333333333</v>
      </c>
      <c r="BM33" s="7">
        <v>0.23333333333333334</v>
      </c>
    </row>
    <row r="34" spans="1:65" x14ac:dyDescent="0.25">
      <c r="B34">
        <v>0</v>
      </c>
      <c r="C34">
        <v>15</v>
      </c>
      <c r="D34">
        <v>30</v>
      </c>
      <c r="E34">
        <v>135</v>
      </c>
      <c r="F34">
        <v>219</v>
      </c>
      <c r="G34">
        <v>65</v>
      </c>
      <c r="H34">
        <v>74</v>
      </c>
      <c r="I34">
        <v>55</v>
      </c>
      <c r="J34">
        <v>79</v>
      </c>
      <c r="K34" s="17"/>
      <c r="M34" s="7">
        <v>0</v>
      </c>
      <c r="N34" s="7">
        <v>0.88652482269503541</v>
      </c>
      <c r="O34" s="7">
        <v>4.2857142857142856</v>
      </c>
      <c r="P34" s="7">
        <v>17.693315858453474</v>
      </c>
      <c r="Q34" s="7">
        <v>19.87295825771325</v>
      </c>
      <c r="R34" s="7">
        <v>15.294117647058824</v>
      </c>
      <c r="S34" s="7">
        <v>18.592964824120603</v>
      </c>
      <c r="T34" s="7">
        <v>16.666666666666668</v>
      </c>
      <c r="U34" s="7">
        <v>20.954907161803714</v>
      </c>
      <c r="V34" s="17"/>
      <c r="X34" s="7">
        <v>0</v>
      </c>
      <c r="Y34" s="7">
        <v>0.88652482269503541</v>
      </c>
      <c r="Z34" s="7">
        <v>4.2857142857142856</v>
      </c>
      <c r="AA34" s="7">
        <v>1.9659239842726082</v>
      </c>
      <c r="AB34" s="7">
        <v>1.3611615245009074</v>
      </c>
      <c r="AC34" s="7">
        <v>3.5294117647058822</v>
      </c>
      <c r="AD34" s="7">
        <v>3.7688442211055277</v>
      </c>
      <c r="AE34" s="7">
        <v>4.5454545454545459</v>
      </c>
      <c r="AF34" s="7">
        <v>3.9787798408488064</v>
      </c>
      <c r="AG34" s="17"/>
      <c r="AI34">
        <v>5</v>
      </c>
      <c r="AJ34">
        <v>15</v>
      </c>
      <c r="AK34">
        <v>30</v>
      </c>
      <c r="AL34">
        <v>786</v>
      </c>
      <c r="AM34">
        <v>984</v>
      </c>
      <c r="AN34">
        <v>1133</v>
      </c>
      <c r="AO34">
        <v>1063</v>
      </c>
      <c r="AP34">
        <v>1089</v>
      </c>
      <c r="AQ34">
        <v>1035</v>
      </c>
      <c r="AR34" s="17"/>
      <c r="AT34" s="7">
        <v>0.16611295681063123</v>
      </c>
      <c r="AU34" s="7">
        <v>3.5971223021582732</v>
      </c>
      <c r="AV34" s="7">
        <v>3.1813361611876991</v>
      </c>
      <c r="AW34" s="7">
        <v>13.1</v>
      </c>
      <c r="AX34" s="7">
        <v>17.913708356089568</v>
      </c>
      <c r="AY34" s="7">
        <v>18.883333333333333</v>
      </c>
      <c r="AZ34" s="7">
        <v>17.716666666666665</v>
      </c>
      <c r="BA34" s="7">
        <v>18.149999999999999</v>
      </c>
      <c r="BB34" s="7">
        <v>17.25</v>
      </c>
      <c r="BC34" s="17"/>
      <c r="BE34" s="7">
        <v>0.16611295681063123</v>
      </c>
      <c r="BF34" s="7">
        <v>3.5971223021582732</v>
      </c>
      <c r="BG34" s="7">
        <v>3.1813361611876991</v>
      </c>
      <c r="BH34" s="7">
        <v>0.23333333333333334</v>
      </c>
      <c r="BI34" s="7">
        <v>0.25</v>
      </c>
      <c r="BJ34" s="7">
        <v>0.11666666666666667</v>
      </c>
      <c r="BK34" s="7">
        <v>0.1</v>
      </c>
      <c r="BL34" s="7">
        <v>0.13333333333333333</v>
      </c>
      <c r="BM34" s="7">
        <v>0.13333333333333333</v>
      </c>
    </row>
    <row r="35" spans="1:65" x14ac:dyDescent="0.25">
      <c r="K35" s="17"/>
      <c r="V35" s="17"/>
      <c r="AG35" s="17"/>
      <c r="AR35" s="17"/>
      <c r="BC35" s="17"/>
    </row>
    <row r="36" spans="1:65" x14ac:dyDescent="0.25">
      <c r="A36" t="s">
        <v>4</v>
      </c>
      <c r="B36" s="7">
        <f t="shared" ref="B36:J36" si="12">AVERAGE(B26:B34)</f>
        <v>4.4444444444444446</v>
      </c>
      <c r="C36" s="7">
        <f t="shared" si="12"/>
        <v>15</v>
      </c>
      <c r="D36" s="7">
        <f t="shared" si="12"/>
        <v>30</v>
      </c>
      <c r="E36" s="7">
        <f t="shared" si="12"/>
        <v>163.66666666666666</v>
      </c>
      <c r="F36" s="7">
        <f t="shared" si="12"/>
        <v>179.22222222222223</v>
      </c>
      <c r="G36" s="7">
        <f t="shared" si="12"/>
        <v>59</v>
      </c>
      <c r="H36" s="7">
        <f t="shared" si="12"/>
        <v>77.555555555555557</v>
      </c>
      <c r="I36" s="7">
        <f t="shared" si="12"/>
        <v>70.777777777777771</v>
      </c>
      <c r="J36" s="7">
        <f t="shared" si="12"/>
        <v>73.555555555555557</v>
      </c>
      <c r="K36" s="17"/>
      <c r="L36" t="s">
        <v>4</v>
      </c>
      <c r="M36" s="7">
        <f t="shared" ref="M36:U36" si="13">AVERAGE(M26:M34)</f>
        <v>0.50910401668187621</v>
      </c>
      <c r="N36" s="7">
        <f t="shared" si="13"/>
        <v>1.331718760589049</v>
      </c>
      <c r="O36" s="7">
        <f t="shared" si="13"/>
        <v>2.979609469238349</v>
      </c>
      <c r="P36" s="7">
        <f t="shared" si="13"/>
        <v>11.321819784177976</v>
      </c>
      <c r="Q36" s="7">
        <f t="shared" si="13"/>
        <v>14.134787668746489</v>
      </c>
      <c r="R36" s="7">
        <f t="shared" si="13"/>
        <v>10.693378246865516</v>
      </c>
      <c r="S36" s="7">
        <f t="shared" si="13"/>
        <v>13.443731607872206</v>
      </c>
      <c r="T36" s="7">
        <f t="shared" si="13"/>
        <v>13.405415537680396</v>
      </c>
      <c r="U36" s="7">
        <f t="shared" si="13"/>
        <v>19.946119646305711</v>
      </c>
      <c r="V36" s="18"/>
      <c r="W36" t="s">
        <v>4</v>
      </c>
      <c r="X36" s="7">
        <f t="shared" ref="X36:AF36" si="14">AVERAGE(X26:X34)</f>
        <v>0.4725253588160897</v>
      </c>
      <c r="Y36" s="7">
        <f t="shared" si="14"/>
        <v>1.331718760589049</v>
      </c>
      <c r="Z36" s="7">
        <f t="shared" si="14"/>
        <v>2.979609469238349</v>
      </c>
      <c r="AA36" s="7">
        <f t="shared" si="14"/>
        <v>1.1323033720477922</v>
      </c>
      <c r="AB36" s="7">
        <f t="shared" si="14"/>
        <v>1.1733621805923784</v>
      </c>
      <c r="AC36" s="7">
        <f t="shared" si="14"/>
        <v>2.4713978250195967</v>
      </c>
      <c r="AD36" s="7">
        <f t="shared" si="14"/>
        <v>2.8010621834135252</v>
      </c>
      <c r="AE36" s="7">
        <f t="shared" si="14"/>
        <v>3.102135052849389</v>
      </c>
      <c r="AF36" s="7">
        <f t="shared" si="14"/>
        <v>4.4454478741671428</v>
      </c>
      <c r="AG36" s="17"/>
      <c r="AH36" t="s">
        <v>4</v>
      </c>
      <c r="AI36" s="7">
        <f t="shared" ref="AI36:AQ36" si="15">AVERAGE(AI26:AI34)</f>
        <v>5</v>
      </c>
      <c r="AJ36" s="7">
        <f t="shared" si="15"/>
        <v>15</v>
      </c>
      <c r="AK36" s="7">
        <f t="shared" si="15"/>
        <v>30</v>
      </c>
      <c r="AL36" s="7">
        <f t="shared" si="15"/>
        <v>533.66666666666663</v>
      </c>
      <c r="AM36" s="7">
        <f t="shared" si="15"/>
        <v>769.88888888888891</v>
      </c>
      <c r="AN36" s="7">
        <f t="shared" si="15"/>
        <v>979.55555555555554</v>
      </c>
      <c r="AO36" s="7">
        <f t="shared" si="15"/>
        <v>907.55555555555554</v>
      </c>
      <c r="AP36" s="7">
        <f t="shared" si="15"/>
        <v>796.33333333333337</v>
      </c>
      <c r="AQ36" s="7">
        <f t="shared" si="15"/>
        <v>918.11111111111109</v>
      </c>
      <c r="AR36" s="17"/>
      <c r="AS36" t="s">
        <v>4</v>
      </c>
      <c r="AT36" s="7">
        <f t="shared" ref="AT36:BB36" si="16">AVERAGE(AT26:AT34)</f>
        <v>0.73514706820669151</v>
      </c>
      <c r="AU36" s="7">
        <f t="shared" si="16"/>
        <v>1.7884703649552047</v>
      </c>
      <c r="AV36" s="7">
        <f t="shared" si="16"/>
        <v>2.5994224304398785</v>
      </c>
      <c r="AW36" s="7">
        <f t="shared" si="16"/>
        <v>10.181984232400112</v>
      </c>
      <c r="AX36" s="7">
        <f t="shared" si="16"/>
        <v>16.192422730796988</v>
      </c>
      <c r="AY36" s="7">
        <f t="shared" si="16"/>
        <v>16.325925925925922</v>
      </c>
      <c r="AZ36" s="7">
        <f t="shared" si="16"/>
        <v>15.125925925925925</v>
      </c>
      <c r="BA36" s="7">
        <f t="shared" si="16"/>
        <v>13.27222222222222</v>
      </c>
      <c r="BB36" s="7">
        <f t="shared" si="16"/>
        <v>15.301851851851852</v>
      </c>
      <c r="BC36" s="17"/>
      <c r="BD36" t="s">
        <v>4</v>
      </c>
      <c r="BE36" s="7">
        <f t="shared" ref="BE36:BM36" si="17">AVERAGE(BE26:BE34)</f>
        <v>0.64466565321899272</v>
      </c>
      <c r="BF36" s="7">
        <f t="shared" si="17"/>
        <v>1.7884703649552047</v>
      </c>
      <c r="BG36" s="7">
        <f t="shared" si="17"/>
        <v>2.5994224304398785</v>
      </c>
      <c r="BH36" s="7">
        <f t="shared" si="17"/>
        <v>0.29785527958354613</v>
      </c>
      <c r="BI36" s="7">
        <f t="shared" si="17"/>
        <v>0.32650980378592914</v>
      </c>
      <c r="BJ36" s="7">
        <f t="shared" si="17"/>
        <v>0.14629629629629629</v>
      </c>
      <c r="BK36" s="7">
        <f t="shared" si="17"/>
        <v>0.14444444444444446</v>
      </c>
      <c r="BL36" s="7">
        <f t="shared" si="17"/>
        <v>0.14259259259259258</v>
      </c>
      <c r="BM36" s="7">
        <f t="shared" si="17"/>
        <v>0.16296296296296298</v>
      </c>
    </row>
    <row r="37" spans="1:65" x14ac:dyDescent="0.25">
      <c r="A37" t="s">
        <v>5</v>
      </c>
      <c r="B37" s="7">
        <f t="shared" ref="B37:J37" si="18">STDEV(B26:B34)/SQRT(COUNT(B26:B34))</f>
        <v>0.55555555555555569</v>
      </c>
      <c r="C37" s="7">
        <f t="shared" si="18"/>
        <v>0</v>
      </c>
      <c r="D37" s="7">
        <f t="shared" si="18"/>
        <v>0</v>
      </c>
      <c r="E37" s="7">
        <f t="shared" si="18"/>
        <v>17.265894448626494</v>
      </c>
      <c r="F37" s="7">
        <f t="shared" si="18"/>
        <v>13.481239822823936</v>
      </c>
      <c r="G37" s="7">
        <f t="shared" si="18"/>
        <v>9.5960061136565216</v>
      </c>
      <c r="H37" s="7">
        <f t="shared" si="18"/>
        <v>6.6460328833387301</v>
      </c>
      <c r="I37" s="7">
        <f t="shared" si="18"/>
        <v>8.3045800244633714</v>
      </c>
      <c r="J37" s="7">
        <f t="shared" si="18"/>
        <v>5.5804995572656333</v>
      </c>
      <c r="K37" s="17"/>
      <c r="L37" t="s">
        <v>5</v>
      </c>
      <c r="M37" s="7">
        <f t="shared" ref="M37:U37" si="19">STDEV(M26:M34)/SQRT(COUNT(M26:M34))</f>
        <v>0.18863213811326085</v>
      </c>
      <c r="N37" s="7">
        <f t="shared" si="19"/>
        <v>0.20206792620472822</v>
      </c>
      <c r="O37" s="7">
        <f t="shared" si="19"/>
        <v>0.51286308335960007</v>
      </c>
      <c r="P37" s="7">
        <f t="shared" si="19"/>
        <v>1.3797059092775141</v>
      </c>
      <c r="Q37" s="7">
        <f t="shared" si="19"/>
        <v>1.7095936216882162</v>
      </c>
      <c r="R37" s="7">
        <f t="shared" si="19"/>
        <v>1.7574731159161461</v>
      </c>
      <c r="S37" s="7">
        <f t="shared" si="19"/>
        <v>1.740540724890989</v>
      </c>
      <c r="T37" s="7">
        <f t="shared" si="19"/>
        <v>1.0617177964346889</v>
      </c>
      <c r="U37" s="7">
        <f t="shared" si="19"/>
        <v>1.6382471080766632</v>
      </c>
      <c r="V37" s="18"/>
      <c r="W37" t="s">
        <v>5</v>
      </c>
      <c r="X37" s="7">
        <f t="shared" ref="X37:AF37" si="20">STDEV(X26:X34)/SQRT(COUNT(X26:X34))</f>
        <v>0.1944302337703028</v>
      </c>
      <c r="Y37" s="7">
        <f t="shared" si="20"/>
        <v>0.20206792620472822</v>
      </c>
      <c r="Z37" s="7">
        <f t="shared" si="20"/>
        <v>0.51286308335960007</v>
      </c>
      <c r="AA37" s="7">
        <f t="shared" si="20"/>
        <v>0.19091145666907439</v>
      </c>
      <c r="AB37" s="7">
        <f t="shared" si="20"/>
        <v>9.5101193224329209E-2</v>
      </c>
      <c r="AC37" s="7">
        <f t="shared" si="20"/>
        <v>0.38757084895304922</v>
      </c>
      <c r="AD37" s="7">
        <f t="shared" si="20"/>
        <v>0.46944580031644595</v>
      </c>
      <c r="AE37" s="7">
        <f t="shared" si="20"/>
        <v>0.39076838773508316</v>
      </c>
      <c r="AF37" s="7">
        <f t="shared" si="20"/>
        <v>0.74778330692878281</v>
      </c>
      <c r="AG37" s="17"/>
      <c r="AH37" t="s">
        <v>5</v>
      </c>
      <c r="AI37" s="7">
        <f t="shared" ref="AI37:AQ37" si="21">STDEV(AI26:AI34)/SQRT(COUNT(AI26:AI34))</f>
        <v>0</v>
      </c>
      <c r="AJ37" s="7">
        <f t="shared" si="21"/>
        <v>0</v>
      </c>
      <c r="AK37" s="7">
        <f t="shared" si="21"/>
        <v>0</v>
      </c>
      <c r="AL37" s="7">
        <f t="shared" si="21"/>
        <v>74.796575976295728</v>
      </c>
      <c r="AM37" s="7">
        <f t="shared" si="21"/>
        <v>115.77473871038013</v>
      </c>
      <c r="AN37" s="7">
        <f t="shared" si="21"/>
        <v>168.86130988272191</v>
      </c>
      <c r="AO37" s="7">
        <f t="shared" si="21"/>
        <v>153.10137446867526</v>
      </c>
      <c r="AP37" s="7">
        <f t="shared" si="21"/>
        <v>115.47402305280612</v>
      </c>
      <c r="AQ37" s="7">
        <f t="shared" si="21"/>
        <v>75.342817331559829</v>
      </c>
      <c r="AR37" s="17"/>
      <c r="AS37" t="s">
        <v>5</v>
      </c>
      <c r="AT37" s="7">
        <f t="shared" ref="AT37:BB37" si="22">STDEV(AT26:AT34)/SQRT(COUNT(AT26:AT34))</f>
        <v>0.23577103876655545</v>
      </c>
      <c r="AU37" s="7">
        <f t="shared" si="22"/>
        <v>0.53633986729454575</v>
      </c>
      <c r="AV37" s="7">
        <f t="shared" si="22"/>
        <v>0.30858238401959487</v>
      </c>
      <c r="AW37" s="7">
        <f t="shared" si="22"/>
        <v>1.2216576923418054</v>
      </c>
      <c r="AX37" s="7">
        <f t="shared" si="22"/>
        <v>2.1480465926171655</v>
      </c>
      <c r="AY37" s="7">
        <f t="shared" si="22"/>
        <v>2.8143551647120333</v>
      </c>
      <c r="AZ37" s="7">
        <f t="shared" si="22"/>
        <v>2.5516895744779231</v>
      </c>
      <c r="BA37" s="7">
        <f t="shared" si="22"/>
        <v>1.9245670508801018</v>
      </c>
      <c r="BB37" s="7">
        <f t="shared" si="22"/>
        <v>1.2557136221926635</v>
      </c>
      <c r="BC37" s="17"/>
      <c r="BD37" t="s">
        <v>5</v>
      </c>
      <c r="BE37" s="7">
        <f t="shared" ref="BE37:BM37" si="23">STDEV(BE26:BE34)/SQRT(COUNT(BE26:BE34))</f>
        <v>0.24515022314548271</v>
      </c>
      <c r="BF37" s="7">
        <f t="shared" si="23"/>
        <v>0.53633986729454575</v>
      </c>
      <c r="BG37" s="7">
        <f t="shared" si="23"/>
        <v>0.30858238401959487</v>
      </c>
      <c r="BH37" s="7">
        <f t="shared" si="23"/>
        <v>2.3671939433015113E-2</v>
      </c>
      <c r="BI37" s="7">
        <f t="shared" si="23"/>
        <v>2.7801157233854873E-2</v>
      </c>
      <c r="BJ37" s="7">
        <f t="shared" si="23"/>
        <v>8.6859551107841323E-3</v>
      </c>
      <c r="BK37" s="7">
        <f t="shared" si="23"/>
        <v>1.2729376930432884E-2</v>
      </c>
      <c r="BL37" s="7">
        <f t="shared" si="23"/>
        <v>1.043465524961542E-2</v>
      </c>
      <c r="BM37" s="7">
        <f t="shared" si="23"/>
        <v>1.6144070161261719E-2</v>
      </c>
    </row>
    <row r="38" spans="1:65" x14ac:dyDescent="0.25">
      <c r="K38" s="17"/>
      <c r="V38" s="17"/>
      <c r="AG38" s="17"/>
      <c r="AR38" s="17"/>
      <c r="BC38" s="17"/>
    </row>
    <row r="39" spans="1:65" x14ac:dyDescent="0.25">
      <c r="K39" s="17"/>
      <c r="V39" s="17"/>
      <c r="AG39" s="17"/>
      <c r="AR39" s="17"/>
      <c r="BC39" s="17"/>
    </row>
    <row r="40" spans="1:65" x14ac:dyDescent="0.25">
      <c r="B40" s="21" t="s">
        <v>6</v>
      </c>
      <c r="K40" s="17"/>
      <c r="M40" s="21" t="s">
        <v>6</v>
      </c>
      <c r="N40" s="20"/>
      <c r="V40" s="17"/>
      <c r="X40" s="21" t="s">
        <v>6</v>
      </c>
      <c r="Y40" s="20"/>
      <c r="AG40" s="17"/>
      <c r="AI40" s="21" t="s">
        <v>6</v>
      </c>
      <c r="AJ40" s="20"/>
      <c r="AR40" s="17"/>
      <c r="AT40" s="21" t="s">
        <v>6</v>
      </c>
      <c r="AU40" s="20"/>
      <c r="BC40" s="17"/>
      <c r="BE40" s="21" t="s">
        <v>6</v>
      </c>
      <c r="BF40" s="20"/>
    </row>
    <row r="41" spans="1:65" x14ac:dyDescent="0.25">
      <c r="K41" s="17"/>
      <c r="V41" s="17"/>
      <c r="AG41" s="17"/>
      <c r="AR41" s="17"/>
      <c r="BC41" s="17"/>
    </row>
    <row r="42" spans="1:65" x14ac:dyDescent="0.25">
      <c r="B42" s="22" t="s">
        <v>178</v>
      </c>
      <c r="K42" s="17"/>
      <c r="M42" s="22" t="s">
        <v>178</v>
      </c>
      <c r="V42" s="17"/>
      <c r="X42" s="22" t="s">
        <v>178</v>
      </c>
      <c r="AG42" s="17"/>
      <c r="AI42" s="22" t="s">
        <v>178</v>
      </c>
      <c r="AR42" s="17"/>
      <c r="AT42" s="22" t="s">
        <v>178</v>
      </c>
      <c r="BC42" s="17"/>
      <c r="BE42" s="22" t="s">
        <v>178</v>
      </c>
    </row>
    <row r="43" spans="1:65" x14ac:dyDescent="0.25">
      <c r="K43" s="17"/>
      <c r="V43" s="17"/>
      <c r="AG43" s="17"/>
      <c r="AR43" s="17"/>
      <c r="BC43" s="17"/>
    </row>
    <row r="44" spans="1:65" x14ac:dyDescent="0.25">
      <c r="B44" s="12" t="s">
        <v>7</v>
      </c>
      <c r="C44" s="23" t="s">
        <v>8</v>
      </c>
      <c r="D44" s="23" t="s">
        <v>9</v>
      </c>
      <c r="E44" s="23" t="s">
        <v>11</v>
      </c>
      <c r="K44" s="17"/>
      <c r="M44" s="12" t="s">
        <v>7</v>
      </c>
      <c r="N44" s="23" t="s">
        <v>8</v>
      </c>
      <c r="O44" s="23" t="s">
        <v>9</v>
      </c>
      <c r="P44" s="23" t="s">
        <v>11</v>
      </c>
      <c r="V44" s="17"/>
      <c r="X44" s="12" t="s">
        <v>7</v>
      </c>
      <c r="Y44" s="23" t="s">
        <v>8</v>
      </c>
      <c r="Z44" s="23" t="s">
        <v>9</v>
      </c>
      <c r="AA44" s="23" t="s">
        <v>11</v>
      </c>
      <c r="AG44" s="17"/>
      <c r="AI44" s="12" t="s">
        <v>7</v>
      </c>
      <c r="AJ44" s="23" t="s">
        <v>8</v>
      </c>
      <c r="AK44" s="23" t="s">
        <v>9</v>
      </c>
      <c r="AL44" s="23" t="s">
        <v>11</v>
      </c>
      <c r="AR44" s="17"/>
      <c r="AT44" s="12" t="s">
        <v>7</v>
      </c>
      <c r="AU44" s="23" t="s">
        <v>8</v>
      </c>
      <c r="AV44" s="23" t="s">
        <v>9</v>
      </c>
      <c r="AW44" s="23" t="s">
        <v>11</v>
      </c>
      <c r="BC44" s="17"/>
      <c r="BE44" s="12" t="s">
        <v>7</v>
      </c>
      <c r="BF44" s="23" t="s">
        <v>8</v>
      </c>
      <c r="BG44" s="23" t="s">
        <v>9</v>
      </c>
      <c r="BH44" s="23" t="s">
        <v>11</v>
      </c>
    </row>
    <row r="45" spans="1:65" x14ac:dyDescent="0.25">
      <c r="B45" s="12" t="s">
        <v>179</v>
      </c>
      <c r="C45" s="23" t="s">
        <v>180</v>
      </c>
      <c r="D45" s="23" t="s">
        <v>181</v>
      </c>
      <c r="E45" s="23" t="s">
        <v>12</v>
      </c>
      <c r="K45" s="17"/>
      <c r="M45" s="12" t="s">
        <v>179</v>
      </c>
      <c r="N45" s="23" t="s">
        <v>186</v>
      </c>
      <c r="O45" s="23" t="s">
        <v>187</v>
      </c>
      <c r="P45" s="23" t="s">
        <v>17</v>
      </c>
      <c r="V45" s="17"/>
      <c r="X45" s="12" t="s">
        <v>179</v>
      </c>
      <c r="Y45" s="23" t="s">
        <v>191</v>
      </c>
      <c r="Z45" s="23" t="s">
        <v>192</v>
      </c>
      <c r="AA45" s="23" t="s">
        <v>12</v>
      </c>
      <c r="AG45" s="17"/>
      <c r="AI45" s="12" t="s">
        <v>179</v>
      </c>
      <c r="AJ45" s="23" t="s">
        <v>196</v>
      </c>
      <c r="AK45" s="23" t="s">
        <v>197</v>
      </c>
      <c r="AL45" s="23" t="s">
        <v>13</v>
      </c>
      <c r="AR45" s="17"/>
      <c r="AT45" s="12" t="s">
        <v>179</v>
      </c>
      <c r="AU45" s="23" t="s">
        <v>201</v>
      </c>
      <c r="AV45" s="23" t="s">
        <v>202</v>
      </c>
      <c r="AW45" s="23" t="s">
        <v>13</v>
      </c>
      <c r="BC45" s="17"/>
      <c r="BE45" s="12" t="s">
        <v>179</v>
      </c>
      <c r="BF45" s="23" t="s">
        <v>206</v>
      </c>
      <c r="BG45" s="23" t="s">
        <v>207</v>
      </c>
      <c r="BH45" s="23" t="s">
        <v>12</v>
      </c>
    </row>
    <row r="46" spans="1:65" x14ac:dyDescent="0.25">
      <c r="B46" s="12" t="s">
        <v>90</v>
      </c>
      <c r="C46" s="23" t="s">
        <v>182</v>
      </c>
      <c r="D46" s="23" t="s">
        <v>183</v>
      </c>
      <c r="E46" s="14" t="s">
        <v>34</v>
      </c>
      <c r="K46" s="17"/>
      <c r="M46" s="12" t="s">
        <v>90</v>
      </c>
      <c r="N46" s="23" t="s">
        <v>188</v>
      </c>
      <c r="O46" s="23" t="s">
        <v>183</v>
      </c>
      <c r="P46" s="14" t="s">
        <v>34</v>
      </c>
      <c r="V46" s="17"/>
      <c r="X46" s="12" t="s">
        <v>90</v>
      </c>
      <c r="Y46" s="23" t="s">
        <v>193</v>
      </c>
      <c r="Z46" s="23" t="s">
        <v>183</v>
      </c>
      <c r="AA46" s="14" t="s">
        <v>34</v>
      </c>
      <c r="AG46" s="17"/>
      <c r="AI46" s="12" t="s">
        <v>90</v>
      </c>
      <c r="AJ46" s="23" t="s">
        <v>198</v>
      </c>
      <c r="AK46" s="23" t="s">
        <v>183</v>
      </c>
      <c r="AL46" s="14" t="s">
        <v>34</v>
      </c>
      <c r="AR46" s="17"/>
      <c r="AT46" s="12" t="s">
        <v>90</v>
      </c>
      <c r="AU46" s="23" t="s">
        <v>203</v>
      </c>
      <c r="AV46" s="23" t="s">
        <v>183</v>
      </c>
      <c r="AW46" s="14" t="s">
        <v>34</v>
      </c>
      <c r="BC46" s="17"/>
      <c r="BE46" s="12" t="s">
        <v>90</v>
      </c>
      <c r="BF46" s="23" t="s">
        <v>208</v>
      </c>
      <c r="BG46" s="23" t="s">
        <v>183</v>
      </c>
      <c r="BH46" s="14" t="s">
        <v>34</v>
      </c>
    </row>
    <row r="47" spans="1:65" x14ac:dyDescent="0.25">
      <c r="B47" s="12" t="s">
        <v>169</v>
      </c>
      <c r="C47" s="23" t="s">
        <v>184</v>
      </c>
      <c r="D47" s="23" t="s">
        <v>185</v>
      </c>
      <c r="E47" s="14" t="s">
        <v>12</v>
      </c>
      <c r="K47" s="17"/>
      <c r="M47" s="12" t="s">
        <v>169</v>
      </c>
      <c r="N47" s="23" t="s">
        <v>189</v>
      </c>
      <c r="O47" s="23" t="s">
        <v>190</v>
      </c>
      <c r="P47" s="14" t="s">
        <v>13</v>
      </c>
      <c r="V47" s="17"/>
      <c r="X47" s="12" t="s">
        <v>169</v>
      </c>
      <c r="Y47" s="23" t="s">
        <v>194</v>
      </c>
      <c r="Z47" s="23" t="s">
        <v>195</v>
      </c>
      <c r="AA47" s="14" t="s">
        <v>17</v>
      </c>
      <c r="AG47" s="17"/>
      <c r="AI47" s="12" t="s">
        <v>169</v>
      </c>
      <c r="AJ47" s="23" t="s">
        <v>199</v>
      </c>
      <c r="AK47" s="23" t="s">
        <v>200</v>
      </c>
      <c r="AL47" s="14" t="s">
        <v>17</v>
      </c>
      <c r="AR47" s="17"/>
      <c r="AT47" s="12" t="s">
        <v>169</v>
      </c>
      <c r="AU47" s="23" t="s">
        <v>204</v>
      </c>
      <c r="AV47" s="23" t="s">
        <v>205</v>
      </c>
      <c r="AW47" s="14" t="s">
        <v>13</v>
      </c>
      <c r="BC47" s="17"/>
      <c r="BE47" s="12" t="s">
        <v>169</v>
      </c>
      <c r="BF47" s="23" t="s">
        <v>209</v>
      </c>
      <c r="BG47" s="23" t="s">
        <v>210</v>
      </c>
      <c r="BH47" s="14" t="s">
        <v>12</v>
      </c>
    </row>
    <row r="48" spans="1:65" x14ac:dyDescent="0.25">
      <c r="K48" s="17"/>
      <c r="V48" s="17"/>
      <c r="AG48" s="17"/>
      <c r="AR48" s="17"/>
      <c r="BC48" s="17"/>
    </row>
    <row r="49" spans="11:55" x14ac:dyDescent="0.25">
      <c r="K49" s="17"/>
      <c r="M49" s="26" t="s">
        <v>211</v>
      </c>
      <c r="V49" s="17"/>
      <c r="AG49" s="17"/>
      <c r="AI49" s="26" t="s">
        <v>211</v>
      </c>
      <c r="AR49" s="17"/>
      <c r="AT49" s="26" t="s">
        <v>211</v>
      </c>
      <c r="BC49" s="17"/>
    </row>
    <row r="50" spans="11:55" x14ac:dyDescent="0.25">
      <c r="K50" s="17"/>
      <c r="V50" s="17"/>
      <c r="AG50" s="17"/>
      <c r="AR50" s="17"/>
      <c r="BC50" s="17"/>
    </row>
    <row r="51" spans="11:55" x14ac:dyDescent="0.25">
      <c r="K51" s="17"/>
      <c r="M51" s="25" t="s">
        <v>212</v>
      </c>
      <c r="N51" s="27"/>
      <c r="V51" s="17"/>
      <c r="AG51" s="17"/>
      <c r="AI51" s="25" t="s">
        <v>212</v>
      </c>
      <c r="AJ51" s="27"/>
      <c r="AR51" s="17"/>
      <c r="AT51" s="25" t="s">
        <v>212</v>
      </c>
      <c r="AU51" s="27"/>
      <c r="BC51" s="17"/>
    </row>
    <row r="52" spans="11:55" x14ac:dyDescent="0.25">
      <c r="K52" s="17"/>
      <c r="V52" s="17"/>
      <c r="AG52" s="17"/>
      <c r="AR52" s="17"/>
      <c r="BC52" s="17"/>
    </row>
    <row r="53" spans="11:55" x14ac:dyDescent="0.25">
      <c r="K53" s="17"/>
      <c r="N53" s="14" t="s">
        <v>213</v>
      </c>
      <c r="O53" s="14" t="s">
        <v>215</v>
      </c>
      <c r="P53" s="14" t="s">
        <v>9</v>
      </c>
      <c r="Q53" s="14" t="s">
        <v>11</v>
      </c>
      <c r="V53" s="17"/>
      <c r="AG53" s="17"/>
      <c r="AJ53" s="14" t="s">
        <v>216</v>
      </c>
      <c r="AK53" s="14" t="s">
        <v>218</v>
      </c>
      <c r="AL53" s="14" t="s">
        <v>9</v>
      </c>
      <c r="AM53" s="14" t="s">
        <v>11</v>
      </c>
      <c r="AR53" s="17"/>
      <c r="AU53" s="14" t="s">
        <v>213</v>
      </c>
      <c r="AV53" s="14" t="s">
        <v>215</v>
      </c>
      <c r="AW53" s="14" t="s">
        <v>9</v>
      </c>
      <c r="AX53" s="14" t="s">
        <v>11</v>
      </c>
      <c r="BC53" s="17"/>
    </row>
    <row r="54" spans="11:55" x14ac:dyDescent="0.25">
      <c r="K54" s="17"/>
      <c r="N54" s="14" t="s">
        <v>214</v>
      </c>
      <c r="O54" s="14" t="s">
        <v>214</v>
      </c>
      <c r="P54" s="14"/>
      <c r="Q54" s="14"/>
      <c r="V54" s="17"/>
      <c r="AG54" s="17"/>
      <c r="AJ54" s="14" t="s">
        <v>217</v>
      </c>
      <c r="AK54" s="14" t="s">
        <v>217</v>
      </c>
      <c r="AL54" s="14"/>
      <c r="AM54" s="14"/>
      <c r="AR54" s="17"/>
      <c r="AU54" s="14" t="s">
        <v>214</v>
      </c>
      <c r="AV54" s="14" t="s">
        <v>214</v>
      </c>
      <c r="AW54" s="14"/>
      <c r="AX54" s="14"/>
      <c r="BC54" s="17"/>
    </row>
    <row r="55" spans="11:55" x14ac:dyDescent="0.25">
      <c r="K55" s="17"/>
      <c r="M55" t="s">
        <v>136</v>
      </c>
      <c r="N55" s="24">
        <v>5.1158568768301889</v>
      </c>
      <c r="O55" s="24">
        <v>11.321819784177976</v>
      </c>
      <c r="P55" s="23">
        <v>1.5800000000000002E-2</v>
      </c>
      <c r="Q55" s="14" t="s">
        <v>17</v>
      </c>
      <c r="V55" s="17"/>
      <c r="AG55" s="17"/>
      <c r="AI55" t="s">
        <v>136</v>
      </c>
      <c r="AJ55" s="24">
        <v>246.42857142857142</v>
      </c>
      <c r="AK55" s="24">
        <v>533.66666666666663</v>
      </c>
      <c r="AL55" s="23">
        <v>4.8800000000000003E-2</v>
      </c>
      <c r="AM55" s="14" t="s">
        <v>17</v>
      </c>
      <c r="AR55" s="17"/>
      <c r="AT55" t="s">
        <v>136</v>
      </c>
      <c r="AU55" s="24">
        <v>4.5568820793212792</v>
      </c>
      <c r="AV55" s="24">
        <v>10.181984232400112</v>
      </c>
      <c r="AW55" s="23">
        <v>1.5599999999999999E-2</v>
      </c>
      <c r="AX55" s="14" t="s">
        <v>17</v>
      </c>
      <c r="BC55" s="17"/>
    </row>
    <row r="56" spans="11:55" x14ac:dyDescent="0.25">
      <c r="K56" s="17"/>
      <c r="M56" t="s">
        <v>145</v>
      </c>
      <c r="N56" s="24">
        <v>11.953220950171382</v>
      </c>
      <c r="O56" s="24">
        <v>19.946119646305711</v>
      </c>
      <c r="P56" s="23">
        <v>1.54E-2</v>
      </c>
      <c r="Q56" s="14" t="s">
        <v>17</v>
      </c>
      <c r="V56" s="17"/>
      <c r="AG56" s="17"/>
      <c r="AI56" t="s">
        <v>145</v>
      </c>
      <c r="AJ56" s="24">
        <v>433.28571428571428</v>
      </c>
      <c r="AK56" s="24">
        <v>918.11111111111109</v>
      </c>
      <c r="AL56" s="23">
        <v>5.0000000000000001E-3</v>
      </c>
      <c r="AM56" s="14" t="s">
        <v>13</v>
      </c>
      <c r="AR56" s="17"/>
      <c r="AT56" t="s">
        <v>145</v>
      </c>
      <c r="AU56" s="24">
        <v>7.3440449794108327</v>
      </c>
      <c r="AV56" s="24">
        <v>15.301851851851852</v>
      </c>
      <c r="AW56" s="23">
        <v>6.1000000000000004E-3</v>
      </c>
      <c r="AX56" s="14" t="s">
        <v>13</v>
      </c>
      <c r="BC56" s="17"/>
    </row>
  </sheetData>
  <mergeCells count="1">
    <mergeCell ref="A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Greg</cp:lastModifiedBy>
  <dcterms:created xsi:type="dcterms:W3CDTF">2022-11-20T18:05:38Z</dcterms:created>
  <dcterms:modified xsi:type="dcterms:W3CDTF">2022-12-19T19:16:31Z</dcterms:modified>
</cp:coreProperties>
</file>